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932"/>
  <workbookPr/>
  <mc:AlternateContent xmlns:mc="http://schemas.openxmlformats.org/markup-compatibility/2006">
    <mc:Choice Requires="x15">
      <x15ac:absPath xmlns:x15ac="http://schemas.microsoft.com/office/spreadsheetml/2010/11/ac" url="D:\Desktop\2025.12.14\Table\"/>
    </mc:Choice>
  </mc:AlternateContent>
  <xr:revisionPtr revIDLastSave="0" documentId="13_ncr:1_{DD143CA1-C73D-47E1-9607-57F2476A675E}" xr6:coauthVersionLast="47" xr6:coauthVersionMax="47" xr10:uidLastSave="{00000000-0000-0000-0000-000000000000}"/>
  <bookViews>
    <workbookView xWindow="-110" yWindow="-110" windowWidth="25820" windowHeight="15500" xr2:uid="{00000000-000D-0000-FFFF-FFFF00000000}"/>
  </bookViews>
  <sheets>
    <sheet name="Sheet1" sheetId="1" r:id="rId1"/>
    <sheet name="Sheet2" sheetId="2" r:id="rId2"/>
  </sheets>
  <calcPr calcId="162913"/>
  <extLst>
    <ext xmlns:x15="http://schemas.microsoft.com/office/spreadsheetml/2010/11/main" uri="{140A7094-0E35-4892-8432-C4D2E57EDEB5}">
      <x15:workbookPr chartTrackingRefBase="1"/>
    </ext>
    <ext xmlns:xlwcv="http://schemas.microsoft.com/office/spreadsheetml/2024/workbookCompatibilityVersion" uri="{D14903EA-33C4-47F7-8F05-3474C54BE107}">
      <xlwcv:version setVersion="1"/>
    </ext>
  </extLst>
</workbook>
</file>

<file path=xl/sharedStrings.xml><?xml version="1.0" encoding="utf-8"?>
<sst xmlns="http://schemas.openxmlformats.org/spreadsheetml/2006/main" count="1544" uniqueCount="925">
  <si>
    <t>TaGLK1</t>
  </si>
  <si>
    <t>57,77,motif_1</t>
    <phoneticPr fontId="1" type="noConversion"/>
  </si>
  <si>
    <t>23,43,motif_2</t>
    <phoneticPr fontId="1" type="noConversion"/>
  </si>
  <si>
    <t>12,22,motif_6</t>
    <phoneticPr fontId="1" type="noConversion"/>
  </si>
  <si>
    <t>46,56,motif_6</t>
    <phoneticPr fontId="1" type="noConversion"/>
  </si>
  <si>
    <t>TaGLK2</t>
  </si>
  <si>
    <t>128,148,motif_1</t>
    <phoneticPr fontId="1" type="noConversion"/>
  </si>
  <si>
    <t>95,125,motif_2</t>
  </si>
  <si>
    <t>117,127,motif_6</t>
    <phoneticPr fontId="1" type="noConversion"/>
  </si>
  <si>
    <t>TaGLK3</t>
  </si>
  <si>
    <t>79,99,motif_1</t>
    <phoneticPr fontId="1" type="noConversion"/>
  </si>
  <si>
    <t>45,65,motif_2</t>
    <phoneticPr fontId="1" type="noConversion"/>
  </si>
  <si>
    <t>153,181,motif_5</t>
    <phoneticPr fontId="1" type="noConversion"/>
  </si>
  <si>
    <t>68,78,motif_6</t>
    <phoneticPr fontId="1" type="noConversion"/>
  </si>
  <si>
    <t>208,248,motif_20</t>
    <phoneticPr fontId="1" type="noConversion"/>
  </si>
  <si>
    <t>TaGLK4</t>
  </si>
  <si>
    <t>93,113,motif_1</t>
    <phoneticPr fontId="1" type="noConversion"/>
  </si>
  <si>
    <t>59,79,motif_2</t>
    <phoneticPr fontId="1" type="noConversion"/>
  </si>
  <si>
    <t>157,185,motif_5</t>
    <phoneticPr fontId="1" type="noConversion"/>
  </si>
  <si>
    <t>82,92,motif_6</t>
    <phoneticPr fontId="1" type="noConversion"/>
  </si>
  <si>
    <t>26,47,motif_18</t>
    <phoneticPr fontId="1" type="noConversion"/>
  </si>
  <si>
    <t>TaGLK5</t>
  </si>
  <si>
    <t>12,22,motif_16</t>
    <phoneticPr fontId="1" type="noConversion"/>
  </si>
  <si>
    <t>TaGLK6</t>
  </si>
  <si>
    <t>124,144,motif_1</t>
    <phoneticPr fontId="1" type="noConversion"/>
  </si>
  <si>
    <t>91,111,motif_2</t>
    <phoneticPr fontId="1" type="noConversion"/>
  </si>
  <si>
    <t>113,123,motif_6</t>
    <phoneticPr fontId="1" type="noConversion"/>
  </si>
  <si>
    <t>202,234,motif_13</t>
    <phoneticPr fontId="1" type="noConversion"/>
  </si>
  <si>
    <t>TaGLK7</t>
  </si>
  <si>
    <t>TaGLK8</t>
  </si>
  <si>
    <t>93,123,motif_1</t>
    <phoneticPr fontId="1" type="noConversion"/>
  </si>
  <si>
    <t>152,180,motif_5</t>
    <phoneticPr fontId="1" type="noConversion"/>
  </si>
  <si>
    <t>TaGLK9</t>
  </si>
  <si>
    <t>228,248,motif_1</t>
    <phoneticPr fontId="1" type="noConversion"/>
  </si>
  <si>
    <t>195,215,motif_2</t>
    <phoneticPr fontId="1" type="noConversion"/>
  </si>
  <si>
    <t>27,76,motif_4</t>
    <phoneticPr fontId="1" type="noConversion"/>
  </si>
  <si>
    <t>217,227,motif_6</t>
    <phoneticPr fontId="1" type="noConversion"/>
  </si>
  <si>
    <t>4,24,motif_7</t>
    <phoneticPr fontId="1" type="noConversion"/>
  </si>
  <si>
    <t>261,310,motif_13</t>
    <phoneticPr fontId="1" type="noConversion"/>
  </si>
  <si>
    <t>TaGLK10</t>
  </si>
  <si>
    <t>TaGLK11</t>
    <phoneticPr fontId="1" type="noConversion"/>
  </si>
  <si>
    <t>127,147,motif_1</t>
    <phoneticPr fontId="1" type="noConversion"/>
  </si>
  <si>
    <t>94,124,motif_2</t>
    <phoneticPr fontId="1" type="noConversion"/>
  </si>
  <si>
    <t>116,126,motif_6</t>
    <phoneticPr fontId="1" type="noConversion"/>
  </si>
  <si>
    <t>TaGLK12</t>
  </si>
  <si>
    <t>TaGLK13</t>
  </si>
  <si>
    <t>93,123,motif_1</t>
  </si>
  <si>
    <t>155,183,motif_5</t>
    <phoneticPr fontId="1" type="noConversion"/>
  </si>
  <si>
    <t>TaGLK14</t>
  </si>
  <si>
    <t>103,123,motif_1</t>
    <phoneticPr fontId="1" type="noConversion"/>
  </si>
  <si>
    <t>69,89,motif_2</t>
    <phoneticPr fontId="1" type="noConversion"/>
  </si>
  <si>
    <t>177,205,motif_5</t>
    <phoneticPr fontId="1" type="noConversion"/>
  </si>
  <si>
    <t>92,102,motif_6</t>
    <phoneticPr fontId="1" type="noConversion"/>
  </si>
  <si>
    <t>TaGLK15</t>
  </si>
  <si>
    <t>269,289,motif_1</t>
    <phoneticPr fontId="1" type="noConversion"/>
  </si>
  <si>
    <t>234,254,motif_2</t>
    <phoneticPr fontId="1" type="noConversion"/>
  </si>
  <si>
    <t>258,268,motif_6</t>
    <phoneticPr fontId="1" type="noConversion"/>
  </si>
  <si>
    <t>29,78,motif_18</t>
    <phoneticPr fontId="1" type="noConversion"/>
  </si>
  <si>
    <t>116,156,motif_20</t>
    <phoneticPr fontId="1" type="noConversion"/>
  </si>
  <si>
    <t>TaGLK16</t>
  </si>
  <si>
    <t>267,287,motif_1</t>
    <phoneticPr fontId="1" type="noConversion"/>
  </si>
  <si>
    <t>233,253,motif_2</t>
    <phoneticPr fontId="1" type="noConversion"/>
  </si>
  <si>
    <t>256,266,motif_6</t>
    <phoneticPr fontId="1" type="noConversion"/>
  </si>
  <si>
    <t>64,97,motif_19</t>
    <phoneticPr fontId="1" type="noConversion"/>
  </si>
  <si>
    <t>191,212,motif_18</t>
    <phoneticPr fontId="1" type="noConversion"/>
  </si>
  <si>
    <t>TaGLK17</t>
  </si>
  <si>
    <t>54,74,motif_1</t>
    <phoneticPr fontId="1" type="noConversion"/>
  </si>
  <si>
    <t>20,40,motif_2</t>
    <phoneticPr fontId="1" type="noConversion"/>
  </si>
  <si>
    <t>43,53,motif_6</t>
    <phoneticPr fontId="1" type="noConversion"/>
  </si>
  <si>
    <t>9,19,motif_16</t>
    <phoneticPr fontId="1" type="noConversion"/>
  </si>
  <si>
    <t>TaGLK18</t>
  </si>
  <si>
    <t>72,92,motif_1</t>
    <phoneticPr fontId="1" type="noConversion"/>
  </si>
  <si>
    <t>38,58,motif_2</t>
    <phoneticPr fontId="1" type="noConversion"/>
  </si>
  <si>
    <t>139,167,motif_5</t>
    <phoneticPr fontId="1" type="noConversion"/>
  </si>
  <si>
    <t>61,71,motif_6</t>
    <phoneticPr fontId="1" type="noConversion"/>
  </si>
  <si>
    <t>TaGLK19</t>
  </si>
  <si>
    <t>291,321,motif_1</t>
    <phoneticPr fontId="1" type="noConversion"/>
  </si>
  <si>
    <t>257,277,motif_2</t>
    <phoneticPr fontId="1" type="noConversion"/>
  </si>
  <si>
    <t>356,384,motif_5</t>
    <phoneticPr fontId="1" type="noConversion"/>
  </si>
  <si>
    <t>280,290,motif_6</t>
    <phoneticPr fontId="1" type="noConversion"/>
  </si>
  <si>
    <t>413,433,motif_7</t>
    <phoneticPr fontId="1" type="noConversion"/>
  </si>
  <si>
    <t>TaGLK20</t>
  </si>
  <si>
    <t>104,124,motif_1</t>
  </si>
  <si>
    <t>70,90,motif_2</t>
  </si>
  <si>
    <t>178,206,motif_5</t>
  </si>
  <si>
    <t>93,103,motif_6</t>
  </si>
  <si>
    <t>TaGLK21</t>
  </si>
  <si>
    <t>218,238,motif_1</t>
    <phoneticPr fontId="1" type="noConversion"/>
  </si>
  <si>
    <t>184,204,motif_2</t>
    <phoneticPr fontId="1" type="noConversion"/>
  </si>
  <si>
    <t>207,217,motif_6</t>
    <phoneticPr fontId="1" type="noConversion"/>
  </si>
  <si>
    <t>TaGLK22</t>
  </si>
  <si>
    <t>314,334,motif_1</t>
    <phoneticPr fontId="1" type="noConversion"/>
  </si>
  <si>
    <t>280,300,motif_2</t>
    <phoneticPr fontId="1" type="noConversion"/>
  </si>
  <si>
    <t>303,323,motif_6</t>
    <phoneticPr fontId="1" type="noConversion"/>
  </si>
  <si>
    <t>30,79,motif_11</t>
    <phoneticPr fontId="1" type="noConversion"/>
  </si>
  <si>
    <t>235,256,motif_18</t>
    <phoneticPr fontId="1" type="noConversion"/>
  </si>
  <si>
    <t>108,141,motif_19</t>
    <phoneticPr fontId="1" type="noConversion"/>
  </si>
  <si>
    <t>TaGLK23</t>
  </si>
  <si>
    <t>TaGLK24</t>
  </si>
  <si>
    <t>64,84,motif_1</t>
    <phoneticPr fontId="1" type="noConversion"/>
  </si>
  <si>
    <t>30,50,motif_2</t>
    <phoneticPr fontId="1" type="noConversion"/>
  </si>
  <si>
    <t>134,162,motif_5</t>
    <phoneticPr fontId="1" type="noConversion"/>
  </si>
  <si>
    <t>53,63,motif_6</t>
    <phoneticPr fontId="1" type="noConversion"/>
  </si>
  <si>
    <t>TaGLK25</t>
  </si>
  <si>
    <t>293,313,motif_1</t>
    <phoneticPr fontId="1" type="noConversion"/>
  </si>
  <si>
    <t>259,279,motif_2</t>
    <phoneticPr fontId="1" type="noConversion"/>
  </si>
  <si>
    <t>358,386,motif_5</t>
    <phoneticPr fontId="1" type="noConversion"/>
  </si>
  <si>
    <t>282,292,motif_6</t>
    <phoneticPr fontId="1" type="noConversion"/>
  </si>
  <si>
    <t>415,435,motif_7</t>
    <phoneticPr fontId="1" type="noConversion"/>
  </si>
  <si>
    <t>TaGLK26</t>
  </si>
  <si>
    <t>105,125,motif_1</t>
    <phoneticPr fontId="1" type="noConversion"/>
  </si>
  <si>
    <t>71,91,motif_2</t>
    <phoneticPr fontId="1" type="noConversion"/>
  </si>
  <si>
    <t>179,207,motif_5</t>
    <phoneticPr fontId="1" type="noConversion"/>
  </si>
  <si>
    <t>94,104,motif_6</t>
    <phoneticPr fontId="1" type="noConversion"/>
  </si>
  <si>
    <t>TaGLK27</t>
  </si>
  <si>
    <t>265,285,motif_1</t>
    <phoneticPr fontId="1" type="noConversion"/>
  </si>
  <si>
    <t>231,251,motif_2</t>
    <phoneticPr fontId="1" type="noConversion"/>
  </si>
  <si>
    <t>254,264,motif_6</t>
    <phoneticPr fontId="1" type="noConversion"/>
  </si>
  <si>
    <t>27,76,motif_8</t>
    <phoneticPr fontId="1" type="noConversion"/>
  </si>
  <si>
    <t>TaGLK28</t>
  </si>
  <si>
    <t>266,286,motif_1</t>
    <phoneticPr fontId="1" type="noConversion"/>
  </si>
  <si>
    <t>232,252,motif_2</t>
    <phoneticPr fontId="1" type="noConversion"/>
  </si>
  <si>
    <t>255,265,motif_6</t>
    <phoneticPr fontId="1" type="noConversion"/>
  </si>
  <si>
    <t>189,210,motif_18</t>
    <phoneticPr fontId="1" type="noConversion"/>
  </si>
  <si>
    <t>114,147,motif_19</t>
    <phoneticPr fontId="1" type="noConversion"/>
  </si>
  <si>
    <t>TaGLK29</t>
  </si>
  <si>
    <t>TaGLK30</t>
  </si>
  <si>
    <t>TaGLK31</t>
    <phoneticPr fontId="1" type="noConversion"/>
  </si>
  <si>
    <t>292,312,motif_1</t>
    <phoneticPr fontId="1" type="noConversion"/>
  </si>
  <si>
    <t>258,278,motif_2</t>
    <phoneticPr fontId="1" type="noConversion"/>
  </si>
  <si>
    <t>281,291,motif_6</t>
    <phoneticPr fontId="1" type="noConversion"/>
  </si>
  <si>
    <t>TaGLK32</t>
  </si>
  <si>
    <t>296,316,motif_1</t>
    <phoneticPr fontId="1" type="noConversion"/>
  </si>
  <si>
    <t>262,282,motif_2</t>
    <phoneticPr fontId="1" type="noConversion"/>
  </si>
  <si>
    <t>285,295,motif_6</t>
    <phoneticPr fontId="1" type="noConversion"/>
  </si>
  <si>
    <t>428,461,motif_19</t>
    <phoneticPr fontId="1" type="noConversion"/>
  </si>
  <si>
    <t>TaGLK33</t>
  </si>
  <si>
    <t>244,264,motif_1</t>
    <phoneticPr fontId="1" type="noConversion"/>
  </si>
  <si>
    <t>210,230,motif_2</t>
    <phoneticPr fontId="1" type="noConversion"/>
  </si>
  <si>
    <t>232,242,motif_6</t>
    <phoneticPr fontId="1" type="noConversion"/>
  </si>
  <si>
    <t>144,193,motif_8</t>
    <phoneticPr fontId="1" type="noConversion"/>
  </si>
  <si>
    <t>282,303,motif_18</t>
    <phoneticPr fontId="1" type="noConversion"/>
  </si>
  <si>
    <t>444,484,motif_20</t>
    <phoneticPr fontId="1" type="noConversion"/>
  </si>
  <si>
    <t>TaGLK34</t>
  </si>
  <si>
    <t>154,174,motif_1</t>
    <phoneticPr fontId="1" type="noConversion"/>
  </si>
  <si>
    <t>121,141,motif_2</t>
    <phoneticPr fontId="1" type="noConversion"/>
  </si>
  <si>
    <t>143,153,motif_6</t>
    <phoneticPr fontId="1" type="noConversion"/>
  </si>
  <si>
    <t>79,112,motif_19</t>
    <phoneticPr fontId="1" type="noConversion"/>
  </si>
  <si>
    <t>TaGLK35</t>
  </si>
  <si>
    <t>225,245,motif_1</t>
    <phoneticPr fontId="1" type="noConversion"/>
  </si>
  <si>
    <t>192,212,motif_2</t>
    <phoneticPr fontId="1" type="noConversion"/>
  </si>
  <si>
    <t>77,126,motif_3</t>
    <phoneticPr fontId="1" type="noConversion"/>
  </si>
  <si>
    <t>21,70,motif_4</t>
    <phoneticPr fontId="1" type="noConversion"/>
  </si>
  <si>
    <t>214,224,motif_6</t>
    <phoneticPr fontId="1" type="noConversion"/>
  </si>
  <si>
    <t>TaGLK36</t>
  </si>
  <si>
    <t>231,251,motif_1</t>
    <phoneticPr fontId="1" type="noConversion"/>
  </si>
  <si>
    <t>198,218,motif_2</t>
    <phoneticPr fontId="1" type="noConversion"/>
  </si>
  <si>
    <t>90,139,motif_3</t>
    <phoneticPr fontId="1" type="noConversion"/>
  </si>
  <si>
    <t>34,83,motif_4</t>
    <phoneticPr fontId="1" type="noConversion"/>
  </si>
  <si>
    <t>220,230,motif_6</t>
    <phoneticPr fontId="1" type="noConversion"/>
  </si>
  <si>
    <t>12,32,motif_7</t>
  </si>
  <si>
    <t>306,355,motif_9</t>
    <phoneticPr fontId="1" type="noConversion"/>
  </si>
  <si>
    <t>495,544,motif_10</t>
  </si>
  <si>
    <t>365,414,motif_11</t>
    <phoneticPr fontId="1" type="noConversion"/>
  </si>
  <si>
    <t>447,486,motif_12</t>
    <phoneticPr fontId="1" type="noConversion"/>
  </si>
  <si>
    <t>273,305,motif_13</t>
    <phoneticPr fontId="1" type="noConversion"/>
  </si>
  <si>
    <t>416,444,motif_15</t>
    <phoneticPr fontId="1" type="noConversion"/>
  </si>
  <si>
    <t>TaGLK37</t>
  </si>
  <si>
    <t>170,190,motif_1</t>
    <phoneticPr fontId="1" type="noConversion"/>
  </si>
  <si>
    <t>137,157,motif_2</t>
    <phoneticPr fontId="1" type="noConversion"/>
  </si>
  <si>
    <t>159,169,motif_6</t>
    <phoneticPr fontId="1" type="noConversion"/>
  </si>
  <si>
    <t>TaGLK38</t>
  </si>
  <si>
    <t>289,309,motif_1</t>
    <phoneticPr fontId="1" type="noConversion"/>
  </si>
  <si>
    <t>255,275,motif_2</t>
    <phoneticPr fontId="1" type="noConversion"/>
  </si>
  <si>
    <t>347,375,motif_5</t>
    <phoneticPr fontId="1" type="noConversion"/>
  </si>
  <si>
    <t>278,288,motif_6</t>
    <phoneticPr fontId="1" type="noConversion"/>
  </si>
  <si>
    <t>TaGLK39</t>
  </si>
  <si>
    <t>TaGLK40</t>
  </si>
  <si>
    <t>239,259,motif_1</t>
    <phoneticPr fontId="1" type="noConversion"/>
  </si>
  <si>
    <t>205,225,motif_2</t>
    <phoneticPr fontId="1" type="noConversion"/>
  </si>
  <si>
    <t>227,237,motif_6</t>
    <phoneticPr fontId="1" type="noConversion"/>
  </si>
  <si>
    <t>139,188,motif_8</t>
    <phoneticPr fontId="1" type="noConversion"/>
  </si>
  <si>
    <t>277,298,motif_18</t>
    <phoneticPr fontId="1" type="noConversion"/>
  </si>
  <si>
    <t>438,478,motif_20</t>
    <phoneticPr fontId="1" type="noConversion"/>
  </si>
  <si>
    <t>TaGLK41</t>
  </si>
  <si>
    <t>78,111,motif_19</t>
    <phoneticPr fontId="1" type="noConversion"/>
  </si>
  <si>
    <t>TaGLK42</t>
  </si>
  <si>
    <t>TaGLK43</t>
  </si>
  <si>
    <t>12,32,motif_7</t>
    <phoneticPr fontId="1" type="noConversion"/>
  </si>
  <si>
    <t>495,544,motif_10</t>
    <phoneticPr fontId="1" type="noConversion"/>
  </si>
  <si>
    <t>TaGLK44</t>
  </si>
  <si>
    <t>TaGLK45</t>
  </si>
  <si>
    <t>TaGLK46</t>
  </si>
  <si>
    <t>296,326,motif_1</t>
    <phoneticPr fontId="1" type="noConversion"/>
  </si>
  <si>
    <t>TaGLK47</t>
  </si>
  <si>
    <t>238,258,motif_1</t>
    <phoneticPr fontId="1" type="noConversion"/>
  </si>
  <si>
    <t>204,224,motif_2</t>
    <phoneticPr fontId="1" type="noConversion"/>
  </si>
  <si>
    <t>226,236,motif_6</t>
    <phoneticPr fontId="1" type="noConversion"/>
  </si>
  <si>
    <t>138,187,motif_8</t>
    <phoneticPr fontId="1" type="noConversion"/>
  </si>
  <si>
    <t>312,352,motif_20</t>
    <phoneticPr fontId="1" type="noConversion"/>
  </si>
  <si>
    <t>TaGLK48</t>
  </si>
  <si>
    <t>156,176,motif_1</t>
    <phoneticPr fontId="1" type="noConversion"/>
  </si>
  <si>
    <t>123,143,motif_2</t>
    <phoneticPr fontId="1" type="noConversion"/>
  </si>
  <si>
    <t>145,155,motif_6</t>
    <phoneticPr fontId="1" type="noConversion"/>
  </si>
  <si>
    <t>TaGLK49</t>
  </si>
  <si>
    <t>192,213,motif_2</t>
    <phoneticPr fontId="1" type="noConversion"/>
  </si>
  <si>
    <t>TaGLK50</t>
  </si>
  <si>
    <t>166,186,motif_1</t>
    <phoneticPr fontId="1" type="noConversion"/>
  </si>
  <si>
    <t>133,153,motif_2</t>
    <phoneticPr fontId="1" type="noConversion"/>
  </si>
  <si>
    <t>155,165,motif_6</t>
    <phoneticPr fontId="1" type="noConversion"/>
  </si>
  <si>
    <t>TaGLK51</t>
    <phoneticPr fontId="1" type="noConversion"/>
  </si>
  <si>
    <t>237,257,motif_1</t>
    <phoneticPr fontId="1" type="noConversion"/>
  </si>
  <si>
    <t>83,132,motif_3</t>
    <phoneticPr fontId="1" type="noConversion"/>
  </si>
  <si>
    <t>5,25,motif_7</t>
    <phoneticPr fontId="1" type="noConversion"/>
  </si>
  <si>
    <t>342,364,motif_17</t>
    <phoneticPr fontId="1" type="noConversion"/>
  </si>
  <si>
    <t>612,634,motif_17</t>
    <phoneticPr fontId="1" type="noConversion"/>
  </si>
  <si>
    <t>170,203,motif_19</t>
    <phoneticPr fontId="1" type="noConversion"/>
  </si>
  <si>
    <t>TaGLK52</t>
  </si>
  <si>
    <t>82,102,motif_1</t>
  </si>
  <si>
    <t>48,68,motif_2</t>
  </si>
  <si>
    <t>155,183,motif_5</t>
  </si>
  <si>
    <t>71,81,motif_6</t>
  </si>
  <si>
    <t>210,250,motif_20</t>
    <phoneticPr fontId="1" type="noConversion"/>
  </si>
  <si>
    <t/>
  </si>
  <si>
    <t>TaGLK53</t>
  </si>
  <si>
    <t>301,321,motif_1</t>
  </si>
  <si>
    <t>267,287,motif_2</t>
  </si>
  <si>
    <t>357,385,motif_5</t>
  </si>
  <si>
    <t>290,300,motif_6</t>
  </si>
  <si>
    <t>TaGLK54</t>
  </si>
  <si>
    <t>37,47,motif_16</t>
    <phoneticPr fontId="1" type="noConversion"/>
  </si>
  <si>
    <t>TaGLK55</t>
  </si>
  <si>
    <t>138,158,motif_1</t>
  </si>
  <si>
    <t>104,124,motif_2</t>
  </si>
  <si>
    <t>127,137,motif_6</t>
  </si>
  <si>
    <t>322,344,motif_17</t>
    <phoneticPr fontId="1" type="noConversion"/>
  </si>
  <si>
    <t>TaGLK56</t>
  </si>
  <si>
    <t>TaGLK57</t>
    <phoneticPr fontId="1" type="noConversion"/>
  </si>
  <si>
    <t>84,104,motif_1</t>
    <phoneticPr fontId="1" type="noConversion"/>
  </si>
  <si>
    <t>73,83,motif_6</t>
    <phoneticPr fontId="1" type="noConversion"/>
  </si>
  <si>
    <t>TaGLK58</t>
  </si>
  <si>
    <t>254,274,motif_1</t>
  </si>
  <si>
    <t>220,240,motif_2</t>
  </si>
  <si>
    <t>308,336,motif_5</t>
  </si>
  <si>
    <t>243,253,motif_6</t>
  </si>
  <si>
    <t>TaGLK59</t>
  </si>
  <si>
    <t>156,184,motif_5</t>
  </si>
  <si>
    <t>71,81,motif_6</t>
    <phoneticPr fontId="1" type="noConversion"/>
  </si>
  <si>
    <t>211,251,motif_20</t>
    <phoneticPr fontId="1" type="noConversion"/>
  </si>
  <si>
    <t>TaGLK60</t>
  </si>
  <si>
    <t>237,257,motif_1</t>
  </si>
  <si>
    <t>204,224,motif_2</t>
  </si>
  <si>
    <t>27,76,motif_4</t>
  </si>
  <si>
    <t>TaGLK61</t>
  </si>
  <si>
    <t>60,80,motif_1</t>
  </si>
  <si>
    <t>26,46,motif_2</t>
  </si>
  <si>
    <t>49,59,motif_6</t>
  </si>
  <si>
    <t>15,25,motif_16</t>
    <phoneticPr fontId="1" type="noConversion"/>
  </si>
  <si>
    <t>TaGLK62</t>
  </si>
  <si>
    <t>TaGLK63</t>
  </si>
  <si>
    <t>3,36,motif_19</t>
    <phoneticPr fontId="1" type="noConversion"/>
  </si>
  <si>
    <t>TaGLK64</t>
  </si>
  <si>
    <t>266,286,motif_1</t>
  </si>
  <si>
    <t>322,350,motif_5</t>
  </si>
  <si>
    <t>255,265,motif_6</t>
  </si>
  <si>
    <t>TaGLK65</t>
  </si>
  <si>
    <t>TaGLK66</t>
  </si>
  <si>
    <t>5,25,motif_7</t>
  </si>
  <si>
    <t>342,364,motif_17</t>
  </si>
  <si>
    <t>170,203,motif_19</t>
  </si>
  <si>
    <t>430,470,motif_20</t>
    <phoneticPr fontId="1" type="noConversion"/>
  </si>
  <si>
    <t>TaGLK67</t>
  </si>
  <si>
    <t>63,83,motif_1</t>
  </si>
  <si>
    <t>29,49,motif_2</t>
  </si>
  <si>
    <t>52,62,motif_6</t>
  </si>
  <si>
    <t>18,28,motif_16</t>
    <phoneticPr fontId="1" type="noConversion"/>
  </si>
  <si>
    <t>161,194,motif_19</t>
    <phoneticPr fontId="1" type="noConversion"/>
  </si>
  <si>
    <t>TaGLK68</t>
  </si>
  <si>
    <t>132,152,motif_1</t>
    <phoneticPr fontId="1" type="noConversion"/>
  </si>
  <si>
    <t>98,118,motif_2</t>
    <phoneticPr fontId="1" type="noConversion"/>
  </si>
  <si>
    <t>121,131,motif_6</t>
  </si>
  <si>
    <t>TaGLK69</t>
  </si>
  <si>
    <t>236,256,motif_1</t>
  </si>
  <si>
    <t>202,222,motif_2</t>
  </si>
  <si>
    <t>225,235,motif_6</t>
  </si>
  <si>
    <t>298,331,motif_19</t>
    <phoneticPr fontId="1" type="noConversion"/>
  </si>
  <si>
    <t>TaGLK70</t>
  </si>
  <si>
    <t>89,109,motif_1</t>
  </si>
  <si>
    <t>55,75,motif_2</t>
  </si>
  <si>
    <t>78,88,motif_6</t>
  </si>
  <si>
    <t>44,54,motif_16</t>
    <phoneticPr fontId="1" type="noConversion"/>
  </si>
  <si>
    <t>6,39,motif_19</t>
    <phoneticPr fontId="1" type="noConversion"/>
  </si>
  <si>
    <t>245,278,motif_19</t>
    <phoneticPr fontId="1" type="noConversion"/>
  </si>
  <si>
    <t>TaGLK71</t>
  </si>
  <si>
    <t>70,90,motif_1</t>
  </si>
  <si>
    <t>36,56,motif_2</t>
  </si>
  <si>
    <t>137,165,motif_5</t>
  </si>
  <si>
    <t>59,69,motif_6</t>
  </si>
  <si>
    <t>TaGLK72</t>
  </si>
  <si>
    <t>58,78,motif_1</t>
  </si>
  <si>
    <t>24,44,motif_2</t>
  </si>
  <si>
    <t>117,145,motif_5</t>
    <phoneticPr fontId="1" type="noConversion"/>
  </si>
  <si>
    <t>47,57,motif_6</t>
  </si>
  <si>
    <t>TaGLK73</t>
  </si>
  <si>
    <t>292,323,motif_1</t>
  </si>
  <si>
    <t>258,278,motif_2</t>
  </si>
  <si>
    <t>281,291,motif_6</t>
  </si>
  <si>
    <t>427,449,motif_17</t>
    <phoneticPr fontId="1" type="noConversion"/>
  </si>
  <si>
    <t>TaGLK74</t>
  </si>
  <si>
    <t>246,266,motif_1</t>
  </si>
  <si>
    <t>212,232,motif_2</t>
    <phoneticPr fontId="1" type="noConversion"/>
  </si>
  <si>
    <t>235,245,motif_6</t>
  </si>
  <si>
    <t>46,95,motif_8</t>
  </si>
  <si>
    <t>TaGLK75</t>
  </si>
  <si>
    <t>145,165,motif_1</t>
  </si>
  <si>
    <t>111,131,motif_2</t>
    <phoneticPr fontId="1" type="noConversion"/>
  </si>
  <si>
    <t>134,144,motif_6</t>
  </si>
  <si>
    <t>TaGLK76</t>
  </si>
  <si>
    <t>62,82,motif_1</t>
  </si>
  <si>
    <t>28,48,motif_2</t>
  </si>
  <si>
    <t>51,61,motif_6</t>
  </si>
  <si>
    <t>17,27,motif_16</t>
    <phoneticPr fontId="1" type="noConversion"/>
  </si>
  <si>
    <t>TaGLK77</t>
  </si>
  <si>
    <t>98,128,motif_2</t>
  </si>
  <si>
    <t>270,303,motif_19</t>
    <phoneticPr fontId="1" type="noConversion"/>
  </si>
  <si>
    <t>TaGLK78</t>
  </si>
  <si>
    <t>268,288,motif_1</t>
    <phoneticPr fontId="1" type="noConversion"/>
  </si>
  <si>
    <t>234,254,motif_2</t>
  </si>
  <si>
    <t>257,267,motif_6</t>
  </si>
  <si>
    <t>50,72,motif_17</t>
    <phoneticPr fontId="1" type="noConversion"/>
  </si>
  <si>
    <t>330,363,motif_19</t>
    <phoneticPr fontId="1" type="noConversion"/>
  </si>
  <si>
    <t>TaGLK79</t>
  </si>
  <si>
    <t>269,318,motif_14</t>
    <phoneticPr fontId="1" type="noConversion"/>
  </si>
  <si>
    <t>TaGLK80</t>
  </si>
  <si>
    <t>TaGLK81</t>
  </si>
  <si>
    <t>TaGLK82</t>
  </si>
  <si>
    <t>425,447,motif_17</t>
    <phoneticPr fontId="1" type="noConversion"/>
  </si>
  <si>
    <t>TaGLK83</t>
  </si>
  <si>
    <t>245,265,motif_1</t>
  </si>
  <si>
    <t>211,231,motif_2</t>
  </si>
  <si>
    <t>234,244,motif_6</t>
  </si>
  <si>
    <t>TaGLK84</t>
  </si>
  <si>
    <t>148,168,motif_1</t>
  </si>
  <si>
    <t>114,134,motif_2</t>
    <phoneticPr fontId="1" type="noConversion"/>
  </si>
  <si>
    <t>137,147,motif_6</t>
  </si>
  <si>
    <t>TaGLK85</t>
  </si>
  <si>
    <t>131,151,motif_1</t>
  </si>
  <si>
    <t>97,127,motif_2</t>
  </si>
  <si>
    <t>120,130,motif_6</t>
    <phoneticPr fontId="1" type="noConversion"/>
  </si>
  <si>
    <t>TaGLK86</t>
  </si>
  <si>
    <t>328,361,motif_19</t>
    <phoneticPr fontId="1" type="noConversion"/>
  </si>
  <si>
    <t>TaGLK87</t>
  </si>
  <si>
    <t>44,54,motif_16</t>
  </si>
  <si>
    <t>TaGLK88</t>
  </si>
  <si>
    <t>TaGLK89</t>
  </si>
  <si>
    <t>TaGLK90</t>
  </si>
  <si>
    <t>423,445,motif_17</t>
    <phoneticPr fontId="1" type="noConversion"/>
  </si>
  <si>
    <t>TaGLK91</t>
  </si>
  <si>
    <t>306,362,motif_1</t>
  </si>
  <si>
    <t>272,292,motif_2</t>
  </si>
  <si>
    <t>295,305,motif_6</t>
  </si>
  <si>
    <t>106,155,motif_8</t>
  </si>
  <si>
    <t>TaGLK92</t>
  </si>
  <si>
    <t>TaGLK93</t>
  </si>
  <si>
    <t>188,208,motif_1</t>
  </si>
  <si>
    <t>154,174,motif_2</t>
  </si>
  <si>
    <t>177,187,motif_6</t>
  </si>
  <si>
    <t>TaGLK94</t>
  </si>
  <si>
    <t>264,284,motif_1</t>
  </si>
  <si>
    <t>230,250,motif_2</t>
  </si>
  <si>
    <t>325,353,motif_5</t>
  </si>
  <si>
    <t>253,263,motif_6</t>
  </si>
  <si>
    <t>153,193,motif_20</t>
    <phoneticPr fontId="1" type="noConversion"/>
  </si>
  <si>
    <t>TaGLK95</t>
  </si>
  <si>
    <t>140,160,motif_1</t>
  </si>
  <si>
    <t>106,126,motif_2</t>
  </si>
  <si>
    <t>129,139,motif_6</t>
  </si>
  <si>
    <t>95,105,motif_16</t>
    <phoneticPr fontId="1" type="noConversion"/>
  </si>
  <si>
    <t>45,94,motif_8</t>
    <phoneticPr fontId="1" type="noConversion"/>
  </si>
  <si>
    <t>TaGLK96</t>
  </si>
  <si>
    <t>233,253,motif_1</t>
  </si>
  <si>
    <t>200,220,motif_2</t>
  </si>
  <si>
    <t>85,134,motif_3</t>
  </si>
  <si>
    <t>29,78,motif_4</t>
  </si>
  <si>
    <t>222,232,motif_6</t>
    <phoneticPr fontId="1" type="noConversion"/>
  </si>
  <si>
    <t>434,444,motif_6</t>
    <phoneticPr fontId="1" type="noConversion"/>
  </si>
  <si>
    <t>7,27,motif_7</t>
  </si>
  <si>
    <t>136,185,motif_8</t>
  </si>
  <si>
    <t>526,575,motif_10</t>
    <phoneticPr fontId="1" type="noConversion"/>
  </si>
  <si>
    <t>255,276,,motif_18</t>
    <phoneticPr fontId="1" type="noConversion"/>
  </si>
  <si>
    <t>TaGLK97</t>
  </si>
  <si>
    <t>74,94,motif_1</t>
  </si>
  <si>
    <t>40,60,motif_2</t>
  </si>
  <si>
    <t>143,171,motif_5</t>
  </si>
  <si>
    <t>63,73,motif_6</t>
    <phoneticPr fontId="1" type="noConversion"/>
  </si>
  <si>
    <t>TaGLK98</t>
  </si>
  <si>
    <t>22,42,motif_2</t>
  </si>
  <si>
    <t>207,239,motif_13</t>
    <phoneticPr fontId="1" type="noConversion"/>
  </si>
  <si>
    <t>11,21,motif_16</t>
    <phoneticPr fontId="1" type="noConversion"/>
  </si>
  <si>
    <t>TaGLK99</t>
  </si>
  <si>
    <t>205,225,motif_1</t>
  </si>
  <si>
    <t>171,191,motif_2</t>
    <phoneticPr fontId="1" type="noConversion"/>
  </si>
  <si>
    <t>194,204,motif_6</t>
  </si>
  <si>
    <t>TaGLK100</t>
  </si>
  <si>
    <t>127,155,motif_5</t>
  </si>
  <si>
    <t>TaGLK101</t>
  </si>
  <si>
    <t>213,233,motif_2</t>
  </si>
  <si>
    <t>87,136,motif_3</t>
  </si>
  <si>
    <t>524,573,motif_3</t>
    <phoneticPr fontId="1" type="noConversion"/>
  </si>
  <si>
    <t>31,80,motif_4</t>
    <phoneticPr fontId="1" type="noConversion"/>
  </si>
  <si>
    <t>235,245,motif_6</t>
    <phoneticPr fontId="1" type="noConversion"/>
  </si>
  <si>
    <t>386,435,motif_14</t>
    <phoneticPr fontId="1" type="noConversion"/>
  </si>
  <si>
    <t>268,289,motif_18</t>
    <phoneticPr fontId="1" type="noConversion"/>
  </si>
  <si>
    <t>174,207,motif_19</t>
    <phoneticPr fontId="1" type="noConversion"/>
  </si>
  <si>
    <t>TaGLK102</t>
  </si>
  <si>
    <t>268,288,motif_1</t>
  </si>
  <si>
    <t>TaGLK103</t>
  </si>
  <si>
    <t>189,209,motif_1</t>
  </si>
  <si>
    <t>155,175,motif_2</t>
  </si>
  <si>
    <t>178,188,motif_6</t>
  </si>
  <si>
    <t>TaGLK104</t>
  </si>
  <si>
    <t>258,278,motif_1</t>
  </si>
  <si>
    <t>224,244,motif_2</t>
  </si>
  <si>
    <t>319,347,motif_5</t>
    <phoneticPr fontId="1" type="noConversion"/>
  </si>
  <si>
    <t>247,257,motif_6</t>
  </si>
  <si>
    <t>147,187,motif_20</t>
    <phoneticPr fontId="1" type="noConversion"/>
  </si>
  <si>
    <t>TaGLK105</t>
  </si>
  <si>
    <t>194,214,motif_1</t>
  </si>
  <si>
    <t>160,180,motif_2</t>
  </si>
  <si>
    <t>183,193,motif_6</t>
  </si>
  <si>
    <t>296,345,motif_11</t>
    <phoneticPr fontId="1" type="noConversion"/>
  </si>
  <si>
    <t>149,159,motif_16</t>
    <phoneticPr fontId="1" type="noConversion"/>
  </si>
  <si>
    <t>83,116,motif_19</t>
    <phoneticPr fontId="1" type="noConversion"/>
  </si>
  <si>
    <t>TaGLK106</t>
  </si>
  <si>
    <t>89,138,motif_3</t>
  </si>
  <si>
    <t>33,82,motif_4</t>
  </si>
  <si>
    <t>438,448,motif_6</t>
    <phoneticPr fontId="1" type="noConversion"/>
  </si>
  <si>
    <t>11,31,motif_7</t>
  </si>
  <si>
    <t>140,189,motif_8</t>
  </si>
  <si>
    <t>530,579,motif_10</t>
    <phoneticPr fontId="1" type="noConversion"/>
  </si>
  <si>
    <t>259,280,motif_18</t>
    <phoneticPr fontId="1" type="noConversion"/>
  </si>
  <si>
    <t>TaGLK107</t>
  </si>
  <si>
    <t>63,73,motif_6</t>
  </si>
  <si>
    <t>TaGLK108</t>
  </si>
  <si>
    <t>TaGLK109</t>
  </si>
  <si>
    <t>206,226,motif_1</t>
  </si>
  <si>
    <t>172,192,motif_2</t>
  </si>
  <si>
    <t>195,205,motif_6</t>
  </si>
  <si>
    <t>TaGLK110</t>
  </si>
  <si>
    <t>58,78,motif_1</t>
    <phoneticPr fontId="1" type="noConversion"/>
  </si>
  <si>
    <t>24,44,motif_2</t>
    <phoneticPr fontId="1" type="noConversion"/>
  </si>
  <si>
    <t>128,156,motif_5</t>
    <phoneticPr fontId="1" type="noConversion"/>
  </si>
  <si>
    <t>47,57,motif_6</t>
    <phoneticPr fontId="1" type="noConversion"/>
  </si>
  <si>
    <t>TaGLK111</t>
  </si>
  <si>
    <t>246,266,motif_1</t>
    <phoneticPr fontId="1" type="noConversion"/>
  </si>
  <si>
    <t>213,233,motif_2</t>
    <phoneticPr fontId="1" type="noConversion"/>
  </si>
  <si>
    <t>87,136,motif_3</t>
    <phoneticPr fontId="1" type="noConversion"/>
  </si>
  <si>
    <t>9,29,motif_7</t>
    <phoneticPr fontId="1" type="noConversion"/>
  </si>
  <si>
    <t>TaGLK112</t>
  </si>
  <si>
    <t>350,378,motif_5</t>
    <phoneticPr fontId="1" type="noConversion"/>
  </si>
  <si>
    <t>41,80,motif_12</t>
    <phoneticPr fontId="1" type="noConversion"/>
  </si>
  <si>
    <t>TaGLK113</t>
  </si>
  <si>
    <t>188,208,motif_1</t>
    <phoneticPr fontId="1" type="noConversion"/>
  </si>
  <si>
    <t>154,174,motif_2</t>
    <phoneticPr fontId="1" type="noConversion"/>
  </si>
  <si>
    <t>177,187,motif_6</t>
    <phoneticPr fontId="1" type="noConversion"/>
  </si>
  <si>
    <t>TaGLK114</t>
  </si>
  <si>
    <t>257,277,motif_1</t>
    <phoneticPr fontId="1" type="noConversion"/>
  </si>
  <si>
    <t>223,243,motif_2</t>
    <phoneticPr fontId="1" type="noConversion"/>
  </si>
  <si>
    <t>318,346,motif_5</t>
    <phoneticPr fontId="1" type="noConversion"/>
  </si>
  <si>
    <t>246,256,motif_6</t>
    <phoneticPr fontId="1" type="noConversion"/>
  </si>
  <si>
    <t>TaGLK115</t>
  </si>
  <si>
    <t>140,160,motif_1</t>
    <phoneticPr fontId="1" type="noConversion"/>
  </si>
  <si>
    <t>106,126,motif_2</t>
    <phoneticPr fontId="1" type="noConversion"/>
  </si>
  <si>
    <t>129,139,motif_6</t>
    <phoneticPr fontId="1" type="noConversion"/>
  </si>
  <si>
    <t>27,60,motif_19</t>
    <phoneticPr fontId="1" type="noConversion"/>
  </si>
  <si>
    <t>TaGLK116</t>
  </si>
  <si>
    <t>439,449,motif_6</t>
    <phoneticPr fontId="1" type="noConversion"/>
  </si>
  <si>
    <t>141,190,motif_8</t>
    <phoneticPr fontId="1" type="noConversion"/>
  </si>
  <si>
    <t>531,580,motif_10</t>
    <phoneticPr fontId="1" type="noConversion"/>
  </si>
  <si>
    <t>260,281,motif_18</t>
    <phoneticPr fontId="1" type="noConversion"/>
  </si>
  <si>
    <t>TaGLK117</t>
  </si>
  <si>
    <t>74,94,motif_1</t>
    <phoneticPr fontId="1" type="noConversion"/>
  </si>
  <si>
    <t>40,60,motif_2</t>
    <phoneticPr fontId="1" type="noConversion"/>
  </si>
  <si>
    <t>143,171,motif_5</t>
    <phoneticPr fontId="1" type="noConversion"/>
  </si>
  <si>
    <t>TaGLK118</t>
  </si>
  <si>
    <t>60,80,motif_1</t>
    <phoneticPr fontId="1" type="noConversion"/>
  </si>
  <si>
    <t>49,59,motif_6</t>
    <phoneticPr fontId="1" type="noConversion"/>
  </si>
  <si>
    <t>13,23,motif_16</t>
    <phoneticPr fontId="1" type="noConversion"/>
  </si>
  <si>
    <t>TaGLK119</t>
  </si>
  <si>
    <t>TaGLK120</t>
  </si>
  <si>
    <t>208,228,motif_1</t>
  </si>
  <si>
    <t>174,194,motif_2</t>
  </si>
  <si>
    <t>197,207,motif_6</t>
  </si>
  <si>
    <t>TaGLK121</t>
  </si>
  <si>
    <t>556,576,motif_2</t>
    <phoneticPr fontId="1" type="noConversion"/>
  </si>
  <si>
    <t>235,245,motif_1</t>
    <phoneticPr fontId="1" type="noConversion"/>
  </si>
  <si>
    <t>9,29,motif_7</t>
  </si>
  <si>
    <t>TaGLK122</t>
  </si>
  <si>
    <t>326,354,motif_5</t>
  </si>
  <si>
    <t>45,84,motif_12</t>
    <phoneticPr fontId="1" type="noConversion"/>
  </si>
  <si>
    <t>TaGLK123</t>
  </si>
  <si>
    <t>242,262,motif_1</t>
  </si>
  <si>
    <t>209,229,motif_2</t>
  </si>
  <si>
    <t>90,139,motif_3</t>
  </si>
  <si>
    <t>34,83,motif_4</t>
  </si>
  <si>
    <t>231,241,motif_6</t>
    <phoneticPr fontId="1" type="noConversion"/>
  </si>
  <si>
    <t>370,419,motif_14</t>
    <phoneticPr fontId="1" type="noConversion"/>
  </si>
  <si>
    <t>264,285,motif_18</t>
    <phoneticPr fontId="1" type="noConversion"/>
  </si>
  <si>
    <t>TaGLK124</t>
  </si>
  <si>
    <t>241,261,motif_1</t>
  </si>
  <si>
    <t>208,228,motif_2</t>
  </si>
  <si>
    <t>92,141,motif_3</t>
  </si>
  <si>
    <t>36,85,motif_4</t>
  </si>
  <si>
    <t>230,240,motif_6</t>
    <phoneticPr fontId="1" type="noConversion"/>
  </si>
  <si>
    <t>14,34,motif_7</t>
  </si>
  <si>
    <t>378,427,motif_14</t>
    <phoneticPr fontId="1" type="noConversion"/>
  </si>
  <si>
    <t>263,284,motif_18</t>
    <phoneticPr fontId="1" type="noConversion"/>
  </si>
  <si>
    <t>174,207,motif_19</t>
  </si>
  <si>
    <t>TaGLK125</t>
  </si>
  <si>
    <t>252,272,motif_1</t>
  </si>
  <si>
    <t>219,239,motif_2</t>
  </si>
  <si>
    <t>94,143,motif_3</t>
  </si>
  <si>
    <t>38,87,motif_4</t>
  </si>
  <si>
    <t>241,251,motif_6</t>
    <phoneticPr fontId="1" type="noConversion"/>
  </si>
  <si>
    <t>16,36,motif_7</t>
  </si>
  <si>
    <t>393,442,motif_14</t>
    <phoneticPr fontId="1" type="noConversion"/>
  </si>
  <si>
    <t>274,295,motif_18</t>
    <phoneticPr fontId="1" type="noConversion"/>
  </si>
  <si>
    <t>185,218,motif_19</t>
    <phoneticPr fontId="1" type="noConversion"/>
  </si>
  <si>
    <t>TaGLK126</t>
  </si>
  <si>
    <t>TaGLK127</t>
  </si>
  <si>
    <t>215,235,motif_1</t>
  </si>
  <si>
    <t>182,202,motif_2</t>
  </si>
  <si>
    <t>204,214,motif_6</t>
  </si>
  <si>
    <t>403,443,motif_20</t>
    <phoneticPr fontId="1" type="noConversion"/>
  </si>
  <si>
    <t>TaGLK128</t>
  </si>
  <si>
    <t>142,162,motif_1</t>
  </si>
  <si>
    <t>108,128,motif_2</t>
  </si>
  <si>
    <t>131,141,motif_6</t>
  </si>
  <si>
    <t>97,107,motif_16</t>
    <phoneticPr fontId="1" type="noConversion"/>
  </si>
  <si>
    <t>23,56,motif_19</t>
    <phoneticPr fontId="1" type="noConversion"/>
  </si>
  <si>
    <t>TaGLK129</t>
  </si>
  <si>
    <t>141,169,motif_5</t>
  </si>
  <si>
    <t>226,246,motif_7</t>
    <phoneticPr fontId="1" type="noConversion"/>
  </si>
  <si>
    <t>TaGLK130</t>
  </si>
  <si>
    <t>187,207,motif_1</t>
  </si>
  <si>
    <t>153,173,motif_2</t>
  </si>
  <si>
    <t>73,122,motif_3</t>
    <phoneticPr fontId="1" type="noConversion"/>
  </si>
  <si>
    <t>214,244,motif_7</t>
    <phoneticPr fontId="1" type="noConversion"/>
  </si>
  <si>
    <t>TaGLK131</t>
  </si>
  <si>
    <t>309,329,motif_1</t>
  </si>
  <si>
    <t>275,295,motif_2</t>
  </si>
  <si>
    <t>369,397,motif_5</t>
  </si>
  <si>
    <t>298,308,motif_6</t>
  </si>
  <si>
    <t>198,238,motif_20</t>
    <phoneticPr fontId="1" type="noConversion"/>
  </si>
  <si>
    <t>TaGLK132</t>
  </si>
  <si>
    <t>52,72,motif_1</t>
  </si>
  <si>
    <t>18,38,motif_2</t>
  </si>
  <si>
    <t>41,51,motif_6</t>
  </si>
  <si>
    <t>7,17,motif_16</t>
    <phoneticPr fontId="1" type="noConversion"/>
  </si>
  <si>
    <t>133,155,motif_17</t>
    <phoneticPr fontId="1" type="noConversion"/>
  </si>
  <si>
    <t>TaGLK133</t>
  </si>
  <si>
    <t>134,156,motif_17</t>
    <phoneticPr fontId="1" type="noConversion"/>
  </si>
  <si>
    <t>TaGLK134</t>
  </si>
  <si>
    <t>7,17,motif_16</t>
  </si>
  <si>
    <t>128,150,motif_17</t>
    <phoneticPr fontId="1" type="noConversion"/>
  </si>
  <si>
    <t>TaGLK135</t>
  </si>
  <si>
    <t>75,95,motif_1</t>
  </si>
  <si>
    <t>41,61,motif_2</t>
  </si>
  <si>
    <t>64,74,motif_6</t>
  </si>
  <si>
    <t>TaGLK136</t>
  </si>
  <si>
    <t>231,251,motif_1</t>
  </si>
  <si>
    <t>198,218,motif_2</t>
  </si>
  <si>
    <t>144,193,motif_8</t>
  </si>
  <si>
    <t>304,353,motif_9</t>
    <phoneticPr fontId="1" type="noConversion"/>
  </si>
  <si>
    <t>363,412,motif_11</t>
    <phoneticPr fontId="1" type="noConversion"/>
  </si>
  <si>
    <t>510,549,motif_12</t>
    <phoneticPr fontId="1" type="noConversion"/>
  </si>
  <si>
    <t>465,504,motif_12</t>
    <phoneticPr fontId="1" type="noConversion"/>
  </si>
  <si>
    <t>271,303,motif_13</t>
    <phoneticPr fontId="1" type="noConversion"/>
  </si>
  <si>
    <t>434,462,motif_15</t>
    <phoneticPr fontId="1" type="noConversion"/>
  </si>
  <si>
    <t>TaGLK137</t>
  </si>
  <si>
    <t>224,244,motif_1</t>
  </si>
  <si>
    <t>191,211,motif_2</t>
  </si>
  <si>
    <t>213,223,motif_6</t>
    <phoneticPr fontId="1" type="noConversion"/>
  </si>
  <si>
    <t>297,346,motif_9</t>
  </si>
  <si>
    <t>425,474,motif_10</t>
    <phoneticPr fontId="1" type="noConversion"/>
  </si>
  <si>
    <t>377,416,motif_12</t>
    <phoneticPr fontId="1" type="noConversion"/>
  </si>
  <si>
    <t>264,296,motif_13</t>
    <phoneticPr fontId="1" type="noConversion"/>
  </si>
  <si>
    <t>154,187,motif_19</t>
    <phoneticPr fontId="1" type="noConversion"/>
  </si>
  <si>
    <t>TaGLK138</t>
  </si>
  <si>
    <t>TaGLK139</t>
  </si>
  <si>
    <t>TaGLK140</t>
  </si>
  <si>
    <t>234,244,motif_6</t>
    <phoneticPr fontId="1" type="noConversion"/>
  </si>
  <si>
    <t>583,622,motif_12</t>
    <phoneticPr fontId="1" type="noConversion"/>
  </si>
  <si>
    <t>267,288,motif_18</t>
    <phoneticPr fontId="1" type="noConversion"/>
  </si>
  <si>
    <t>504,525,motif_18</t>
    <phoneticPr fontId="1" type="noConversion"/>
  </si>
  <si>
    <t>178,211,motif_19</t>
    <phoneticPr fontId="1" type="noConversion"/>
  </si>
  <si>
    <t>TaGLK141</t>
  </si>
  <si>
    <t>250,270,motif_1</t>
  </si>
  <si>
    <t>217,237,motif_2</t>
  </si>
  <si>
    <t>94,143,motif_3</t>
    <phoneticPr fontId="1" type="noConversion"/>
  </si>
  <si>
    <t>38,87,motif_4</t>
    <phoneticPr fontId="1" type="noConversion"/>
  </si>
  <si>
    <t>239,249,motif_6</t>
    <phoneticPr fontId="1" type="noConversion"/>
  </si>
  <si>
    <t>16,36,motif_7</t>
    <phoneticPr fontId="1" type="noConversion"/>
  </si>
  <si>
    <t>390,439,motif_14</t>
    <phoneticPr fontId="1" type="noConversion"/>
  </si>
  <si>
    <t>272,293,motif_18</t>
    <phoneticPr fontId="1" type="noConversion"/>
  </si>
  <si>
    <t>183,216,motif_19</t>
    <phoneticPr fontId="1" type="noConversion"/>
  </si>
  <si>
    <t>TaGLK142</t>
  </si>
  <si>
    <t>190,210,motif_1</t>
  </si>
  <si>
    <t>156,176,motif_2</t>
  </si>
  <si>
    <t>179,189,motif_6</t>
    <phoneticPr fontId="1" type="noConversion"/>
  </si>
  <si>
    <t>TaGLK143</t>
  </si>
  <si>
    <t>141,161,motif_1</t>
  </si>
  <si>
    <t>107,127,motif_2</t>
  </si>
  <si>
    <t>130,140,motif_6</t>
    <phoneticPr fontId="1" type="noConversion"/>
  </si>
  <si>
    <t>9,58,motif_8</t>
    <phoneticPr fontId="1" type="noConversion"/>
  </si>
  <si>
    <t>96,106,motif_16</t>
    <phoneticPr fontId="1" type="noConversion"/>
  </si>
  <si>
    <t>TaGLK144</t>
  </si>
  <si>
    <t>204,214,motif_6</t>
    <phoneticPr fontId="1" type="noConversion"/>
  </si>
  <si>
    <t>127,176,motif_11</t>
    <phoneticPr fontId="1" type="noConversion"/>
  </si>
  <si>
    <t>8,29,motif_18</t>
    <phoneticPr fontId="1" type="noConversion"/>
  </si>
  <si>
    <t>401,441,motif_20</t>
    <phoneticPr fontId="1" type="noConversion"/>
  </si>
  <si>
    <t>TaGLK145</t>
  </si>
  <si>
    <t>141,169,motif_5</t>
    <phoneticPr fontId="1" type="noConversion"/>
  </si>
  <si>
    <t>TaGLK146</t>
  </si>
  <si>
    <t>483,503,motif_7</t>
    <phoneticPr fontId="1" type="noConversion"/>
  </si>
  <si>
    <t>214,244,motif_13</t>
    <phoneticPr fontId="1" type="noConversion"/>
  </si>
  <si>
    <t>TaGLK147</t>
  </si>
  <si>
    <t>TaGLK148</t>
  </si>
  <si>
    <t>184,216,motif_13</t>
    <phoneticPr fontId="1" type="noConversion"/>
  </si>
  <si>
    <t>TaGLK149</t>
  </si>
  <si>
    <t>135,157,motif_17</t>
    <phoneticPr fontId="1" type="noConversion"/>
  </si>
  <si>
    <t>TaGLK150</t>
  </si>
  <si>
    <t>127,149,motif_17</t>
    <phoneticPr fontId="1" type="noConversion"/>
  </si>
  <si>
    <t>TaGLK151</t>
  </si>
  <si>
    <t>TaGLK152</t>
  </si>
  <si>
    <t>556,605,motif_10</t>
    <phoneticPr fontId="1" type="noConversion"/>
  </si>
  <si>
    <t>508,547,motif_12</t>
    <phoneticPr fontId="1" type="noConversion"/>
  </si>
  <si>
    <t>TaGLK153</t>
  </si>
  <si>
    <t>297,346,motif_9</t>
    <phoneticPr fontId="1" type="noConversion"/>
  </si>
  <si>
    <t>140,173,motif_19</t>
    <phoneticPr fontId="1" type="noConversion"/>
  </si>
  <si>
    <t>TaGLK154</t>
  </si>
  <si>
    <t>306,355,motif_9</t>
  </si>
  <si>
    <t>487,536,motif_10</t>
    <phoneticPr fontId="1" type="noConversion"/>
  </si>
  <si>
    <t>439,478,motif_12</t>
    <phoneticPr fontId="1" type="noConversion"/>
  </si>
  <si>
    <t>TaGLK155</t>
  </si>
  <si>
    <t>TaGLK156</t>
  </si>
  <si>
    <t>376,425,motif_14</t>
    <phoneticPr fontId="1" type="noConversion"/>
  </si>
  <si>
    <t>TaGLK157</t>
  </si>
  <si>
    <t>TaGLK158</t>
  </si>
  <si>
    <t>179,189,motif_6</t>
  </si>
  <si>
    <t>TaGLK159</t>
  </si>
  <si>
    <t>137,157,motif_1</t>
  </si>
  <si>
    <t>103,123,motif_2</t>
  </si>
  <si>
    <t>126,136,motif_6</t>
  </si>
  <si>
    <t>35,84,motif_8</t>
    <phoneticPr fontId="1" type="noConversion"/>
  </si>
  <si>
    <t>92,102,motif_16</t>
    <phoneticPr fontId="1" type="noConversion"/>
  </si>
  <si>
    <t>TaGLK160</t>
  </si>
  <si>
    <t>211,231,motif_1</t>
  </si>
  <si>
    <t>178,198,motif_2</t>
  </si>
  <si>
    <t>200,210,motif_6</t>
  </si>
  <si>
    <t>400,440,motif_20</t>
    <phoneticPr fontId="1" type="noConversion"/>
  </si>
  <si>
    <t>TaGLK161</t>
  </si>
  <si>
    <t>TaGLK162</t>
    <phoneticPr fontId="1" type="noConversion"/>
  </si>
  <si>
    <t>TaGLK163</t>
  </si>
  <si>
    <t>TaGLK164</t>
  </si>
  <si>
    <t>TaGLK165</t>
  </si>
  <si>
    <t>TaGLK166</t>
  </si>
  <si>
    <t>129,151,motif_17</t>
    <phoneticPr fontId="1" type="noConversion"/>
  </si>
  <si>
    <t>TaGLK167</t>
  </si>
  <si>
    <t>TaGLK168</t>
  </si>
  <si>
    <t>428,477,motif_10</t>
    <phoneticPr fontId="1" type="noConversion"/>
  </si>
  <si>
    <t>TaGLK169</t>
  </si>
  <si>
    <t>221,241,motif_1</t>
    <phoneticPr fontId="1" type="noConversion"/>
  </si>
  <si>
    <t>188,208,motif_2</t>
    <phoneticPr fontId="1" type="noConversion"/>
  </si>
  <si>
    <t>210,220,motif_6</t>
    <phoneticPr fontId="1" type="noConversion"/>
  </si>
  <si>
    <t>294,343,motif_9</t>
    <phoneticPr fontId="1" type="noConversion"/>
  </si>
  <si>
    <t>422,471,motif_10</t>
    <phoneticPr fontId="1" type="noConversion"/>
  </si>
  <si>
    <t>374,413,motif_12</t>
    <phoneticPr fontId="1" type="noConversion"/>
  </si>
  <si>
    <t>261,293,motif_13</t>
    <phoneticPr fontId="1" type="noConversion"/>
  </si>
  <si>
    <t>153,186,motif_19</t>
    <phoneticPr fontId="1" type="noConversion"/>
  </si>
  <si>
    <t>TaGLK170</t>
  </si>
  <si>
    <t>TaGLK171</t>
  </si>
  <si>
    <t>235,255,motif_1</t>
    <phoneticPr fontId="1" type="noConversion"/>
  </si>
  <si>
    <t>202,222,motif_2</t>
    <phoneticPr fontId="1" type="noConversion"/>
  </si>
  <si>
    <t>224,234,motif_6</t>
    <phoneticPr fontId="1" type="noConversion"/>
  </si>
  <si>
    <t>148,197,motif_8</t>
    <phoneticPr fontId="1" type="noConversion"/>
  </si>
  <si>
    <t>308,357,motif_9</t>
    <phoneticPr fontId="1" type="noConversion"/>
  </si>
  <si>
    <t>502,551,motif_10</t>
    <phoneticPr fontId="1" type="noConversion"/>
  </si>
  <si>
    <t>367,416,motif_11</t>
    <phoneticPr fontId="1" type="noConversion"/>
  </si>
  <si>
    <t>454,493,motif_12</t>
    <phoneticPr fontId="1" type="noConversion"/>
  </si>
  <si>
    <t>275,307,motif_13</t>
    <phoneticPr fontId="1" type="noConversion"/>
  </si>
  <si>
    <t>TaGLK172</t>
  </si>
  <si>
    <t>TaGLK173</t>
  </si>
  <si>
    <t>180,200,motif_1</t>
    <phoneticPr fontId="1" type="noConversion"/>
  </si>
  <si>
    <t>147,167,motif_2</t>
    <phoneticPr fontId="1" type="noConversion"/>
  </si>
  <si>
    <t>39,88,motif_3</t>
    <phoneticPr fontId="1" type="noConversion"/>
  </si>
  <si>
    <t>169,179,motif_6</t>
    <phoneticPr fontId="1" type="noConversion"/>
  </si>
  <si>
    <t>93,142,motif_8</t>
    <phoneticPr fontId="1" type="noConversion"/>
  </si>
  <si>
    <t>255,304,motif_9</t>
    <phoneticPr fontId="1" type="noConversion"/>
  </si>
  <si>
    <t>444,493,motif_10</t>
    <phoneticPr fontId="1" type="noConversion"/>
  </si>
  <si>
    <t>314,363,motif_11</t>
    <phoneticPr fontId="1" type="noConversion"/>
  </si>
  <si>
    <t>396,435,motif_12</t>
    <phoneticPr fontId="1" type="noConversion"/>
  </si>
  <si>
    <t>222,254,motif_13</t>
    <phoneticPr fontId="1" type="noConversion"/>
  </si>
  <si>
    <t>365,393,motif_15</t>
    <phoneticPr fontId="1" type="noConversion"/>
  </si>
  <si>
    <t>length</t>
    <phoneticPr fontId="1" type="noConversion"/>
  </si>
  <si>
    <t>name</t>
    <phoneticPr fontId="1" type="noConversion"/>
  </si>
  <si>
    <t>motif</t>
    <phoneticPr fontId="1" type="noConversion"/>
  </si>
  <si>
    <t>Motif1</t>
    <phoneticPr fontId="1" type="noConversion"/>
  </si>
  <si>
    <t>Motif2</t>
    <phoneticPr fontId="1" type="noConversion"/>
  </si>
  <si>
    <t>Motif3</t>
    <phoneticPr fontId="1" type="noConversion"/>
  </si>
  <si>
    <t>Motif4</t>
    <phoneticPr fontId="1" type="noConversion"/>
  </si>
  <si>
    <t>Motif5</t>
    <phoneticPr fontId="1" type="noConversion"/>
  </si>
  <si>
    <t>Motif6</t>
    <phoneticPr fontId="1" type="noConversion"/>
  </si>
  <si>
    <t>DKATPKRILEL</t>
  </si>
  <si>
    <t>Motif7</t>
    <phoneticPr fontId="1" type="noConversion"/>
  </si>
  <si>
    <t>MEDAAEDKFPEGLRVLAVDDD</t>
  </si>
  <si>
    <t>Motif8</t>
    <phoneticPr fontId="1" type="noConversion"/>
  </si>
  <si>
    <t>NPKAISHISDHDBDVQRVQPATAEKSKYSGNKRNEGDDSNENNESTHIST</t>
  </si>
  <si>
    <t>Motif9</t>
    <phoneticPr fontId="1" type="noConversion"/>
  </si>
  <si>
    <t>TGHLAPPMNTQSNFYMGSYJHDGRMPRYVGKQPSDARRFTGFADPPVSLY</t>
  </si>
  <si>
    <t>Motif10</t>
    <phoneticPr fontId="1" type="noConversion"/>
  </si>
  <si>
    <t>ERTTSMLHNLQTDBFVSLTQLLDGGDGASILPMQEGTLBQQPLNDQLNEI</t>
  </si>
  <si>
    <t>Motif11</t>
  </si>
  <si>
    <t>DEFPSFNYSNSYADIMRGKLMEISKGKTPSNLQSSFANTTVGGGRSLVAS</t>
  </si>
  <si>
    <t>Motif12</t>
  </si>
  <si>
    <t>TTSVGGFTEQMAPFNMASNTSSVGTMLNGSSALDASRTST</t>
  </si>
  <si>
    <t>Motif13</t>
  </si>
  <si>
    <t>MNNKGNFMHNHEHGRWSVSSGDTASWSTNNYGA</t>
    <phoneticPr fontId="1" type="noConversion"/>
  </si>
  <si>
    <t>Motif14</t>
  </si>
  <si>
    <t>QQKWIHQETNDLCSVFSGGALANTMPGTLQRVTSSSLPPEDLLECTPHIK</t>
    <phoneticPr fontId="1" type="noConversion"/>
  </si>
  <si>
    <t>Motif15</t>
  </si>
  <si>
    <t>VNFPHINQLESYAMSSGRLPLQNEKAPFI</t>
    <phoneticPr fontId="1" type="noConversion"/>
  </si>
  <si>
    <t>Motif16</t>
  </si>
  <si>
    <t>RGVRQYNRSKE</t>
    <phoneticPr fontId="1" type="noConversion"/>
  </si>
  <si>
    <t>Motif17</t>
  </si>
  <si>
    <t>QIPSIEEVFRSWEQSRGRLPWNS</t>
    <phoneticPr fontId="1" type="noConversion"/>
  </si>
  <si>
    <t>Motif18</t>
  </si>
  <si>
    <t>RRLSAVASQQASIAAAFGGRDP</t>
    <phoneticPr fontId="1" type="noConversion"/>
  </si>
  <si>
    <t>Motif19</t>
  </si>
  <si>
    <t>SGDQSSRASKKRKEYHEEEEDEGEDNDDAAASKK</t>
    <phoneticPr fontId="1" type="noConversion"/>
  </si>
  <si>
    <t>Motif20</t>
  </si>
  <si>
    <t>DKQEQLEAQPSNESJGAAITDVEESPWLPDIYGJKPPSLES</t>
    <phoneticPr fontId="1" type="noConversion"/>
  </si>
  <si>
    <t>LIGLEMDLPVIMLSVBCETKVVMKGITHGACDYLLKPVRTEELKNIWQHV</t>
    <phoneticPr fontId="1" type="noConversion"/>
  </si>
  <si>
    <t>VCLKVLEVLLRRCKYHVTTVNDAKTALRMLRENKDQFDLVISDVHMPDMD</t>
    <phoneticPr fontId="1" type="noConversion"/>
  </si>
  <si>
    <t>Number</t>
    <phoneticPr fontId="1" type="noConversion"/>
  </si>
  <si>
    <t>Name</t>
    <phoneticPr fontId="1" type="noConversion"/>
  </si>
  <si>
    <t>The amino acid sequences of 20 putative motifs.</t>
    <phoneticPr fontId="1" type="noConversion"/>
  </si>
  <si>
    <t>TraesCS1A02G202500.1</t>
  </si>
  <si>
    <t>TraesCS1A02G258400.1</t>
  </si>
  <si>
    <t>TraesCS1A02G305500.2</t>
  </si>
  <si>
    <t>TraesCS1A02G309200.2</t>
  </si>
  <si>
    <t>TraesCS1B02G216600.1</t>
  </si>
  <si>
    <t>TraesCS1B02G268900.1</t>
  </si>
  <si>
    <t>TraesCS1B02G320000.2</t>
  </si>
  <si>
    <t>TraesCS1B02G441800.1</t>
  </si>
  <si>
    <t>TraesCS1D02G205800.1</t>
  </si>
  <si>
    <t>TraesCS1D02G257700.1</t>
  </si>
  <si>
    <t>TraesCS1D02G305200.2</t>
  </si>
  <si>
    <t>TraesCS1D02G308600.1</t>
  </si>
  <si>
    <t>TraesCS2A02G100600.1</t>
  </si>
  <si>
    <t>TraesCS2A02G116100.1</t>
  </si>
  <si>
    <t>TraesCS2A02G264800.1</t>
  </si>
  <si>
    <t>TraesCS2A02G402700.1</t>
  </si>
  <si>
    <t>TraesCS2A02G441300.1</t>
  </si>
  <si>
    <t>TraesCS2A02G488200.1</t>
  </si>
  <si>
    <t>TraesCS2B02G117800.1</t>
  </si>
  <si>
    <t>TraesCS2B02G135600.1</t>
  </si>
  <si>
    <t>TraesCS2B02G277300.1</t>
  </si>
  <si>
    <t>TraesCS2B02G420900.1</t>
  </si>
  <si>
    <t>TraesCS2B02G515800.1</t>
  </si>
  <si>
    <t>TraesCS2D02G100100.1</t>
  </si>
  <si>
    <t>TraesCS2D02G119100.1</t>
  </si>
  <si>
    <t>TraesCS2D02G259200.2</t>
  </si>
  <si>
    <t>TraesCS2D02G437600.1</t>
  </si>
  <si>
    <t>TraesCS2D02G488500.1</t>
  </si>
  <si>
    <t>TraesCS3A02G123700.1</t>
  </si>
  <si>
    <t>TraesCS3A02G161000.1</t>
  </si>
  <si>
    <t>TraesCS3A02G361800.1</t>
  </si>
  <si>
    <t>TraesCS3A02G391600.1</t>
  </si>
  <si>
    <t>TraesCS3A02G473600.1</t>
  </si>
  <si>
    <t>TraesCS3A02G526600.1</t>
  </si>
  <si>
    <t>TraesCS3B02G124100.1</t>
  </si>
  <si>
    <t>TraesCS3B02G144100.1</t>
  </si>
  <si>
    <t>TraesCS3B02G191600.1</t>
  </si>
  <si>
    <t>TraesCS3B02G394200.1</t>
  </si>
  <si>
    <t>TraesCS3B02G423600.1</t>
  </si>
  <si>
    <t>TraesCS3B02G517000.1</t>
  </si>
  <si>
    <t>TraesCS3B02G594300.1</t>
  </si>
  <si>
    <t>TraesCS3D02G107800.3</t>
  </si>
  <si>
    <t>TraesCS3D02G125300.1</t>
  </si>
  <si>
    <t>TraesCS3D02G355500.1</t>
  </si>
  <si>
    <t>TraesCS3D02G384500.2</t>
  </si>
  <si>
    <t>TraesCS3D02G531900.1</t>
  </si>
  <si>
    <t>TraesCS4A02G063100.1</t>
  </si>
  <si>
    <t>TraesCS4A02G130000.1</t>
  </si>
  <si>
    <t>TraesCS4A02G131700.2</t>
  </si>
  <si>
    <t>TraesCS4A02G180900.1</t>
  </si>
  <si>
    <t>TraesCS4A02G242600.1</t>
  </si>
  <si>
    <t>TraesCS4B02G072500.1</t>
  </si>
  <si>
    <t>TraesCS4B02G136900.1</t>
  </si>
  <si>
    <t>TraesCS4B02G172900.1</t>
  </si>
  <si>
    <t>TraesCS4B02G174600.1</t>
  </si>
  <si>
    <t>TraesCS4B02G240100.1</t>
  </si>
  <si>
    <t>TraesCS4B02G323600.1</t>
  </si>
  <si>
    <t>TraesCS4D02G071300.1</t>
  </si>
  <si>
    <t>TraesCS4D02G131500.1</t>
  </si>
  <si>
    <t>TraesCS4D02G175000.3</t>
    <phoneticPr fontId="1" type="noConversion"/>
  </si>
  <si>
    <t>TraesCS4D02G176500.1</t>
  </si>
  <si>
    <t>TraesCS4D02G239900.1</t>
  </si>
  <si>
    <t>TraesCS4D02G320400.1</t>
  </si>
  <si>
    <t>TraesCS5A02G064700.1</t>
  </si>
  <si>
    <t>TraesCS5A02G068900.2</t>
  </si>
  <si>
    <t>TraesCS5A02G153000.1</t>
  </si>
  <si>
    <t>TraesCS5A02G178500.1</t>
  </si>
  <si>
    <t>TraesCS5A02G178600.1</t>
  </si>
  <si>
    <t>TraesCS5A02G203200.1</t>
  </si>
  <si>
    <t>TraesCS5A02G401600.1</t>
  </si>
  <si>
    <t>TraesCS5A02G402800.1</t>
  </si>
  <si>
    <t>TraesCS5A02G496100.1</t>
  </si>
  <si>
    <t>TraesCS5B02G068000.1</t>
  </si>
  <si>
    <t>TraesCS5B02G075300.1</t>
  </si>
  <si>
    <t>TraesCS5B02G151800.1</t>
  </si>
  <si>
    <t>TraesCS5B02G176200.1</t>
  </si>
  <si>
    <t>TraesCS5B02G176300.1</t>
  </si>
  <si>
    <t>TraesCS5B02G201900.1</t>
  </si>
  <si>
    <t>TraesCS5B02G406300.2</t>
    <phoneticPr fontId="1" type="noConversion"/>
  </si>
  <si>
    <t>TraesCS5B02G407600.1</t>
  </si>
  <si>
    <t>TraesCS5D02G075600.1</t>
  </si>
  <si>
    <t>TraesCS5D02G081000.1</t>
  </si>
  <si>
    <t>TraesCS5D02G158300.1</t>
  </si>
  <si>
    <t>TraesCS5D02G183000.1</t>
  </si>
  <si>
    <t>TraesCS5D02G183100.1</t>
  </si>
  <si>
    <t>TraesCS5D02G209600.1</t>
  </si>
  <si>
    <t>TraesCS5D02G411800.1</t>
  </si>
  <si>
    <t>TraesCS5D02G412800.1</t>
  </si>
  <si>
    <t>TraesCS6A02G007300.1</t>
  </si>
  <si>
    <t>TraesCS6A02G108800.1</t>
  </si>
  <si>
    <t>TraesCS6A02G109700.1</t>
  </si>
  <si>
    <t>TraesCS6A02G146200.1</t>
  </si>
  <si>
    <t>TraesCS6A02G155400.3</t>
  </si>
  <si>
    <t>TraesCS6A02G254700.1</t>
  </si>
  <si>
    <t>TraesCS6A02G266400.1</t>
  </si>
  <si>
    <t>TraesCS6A02G269000.1</t>
  </si>
  <si>
    <t>TraesCS6A02G359200.1</t>
  </si>
  <si>
    <t>TraesCS6A02G385500.2</t>
  </si>
  <si>
    <t>TraesCS6B02G012800.1</t>
  </si>
  <si>
    <t>TraesCS6B02G137300.1</t>
  </si>
  <si>
    <t>TraesCS6B02G138200.2</t>
  </si>
  <si>
    <t>TraesCS6B02G174400.1</t>
  </si>
  <si>
    <t>TraesCS6B02G183500.2</t>
  </si>
  <si>
    <t>TraesCS6B02G270800.1</t>
  </si>
  <si>
    <t>TraesCS6B02G293700.1</t>
  </si>
  <si>
    <t>TraesCS6B02G296300.1</t>
  </si>
  <si>
    <t>TraesCS6B02G392000.1</t>
  </si>
  <si>
    <t>TraesCS6B02G424600.1</t>
  </si>
  <si>
    <t>TraesCS6D02G011600.1</t>
  </si>
  <si>
    <t>TraesCS6D02G097000.2</t>
  </si>
  <si>
    <t>TraesCS6D02G098200.1</t>
  </si>
  <si>
    <t>TraesCS6D02G135500.4</t>
  </si>
  <si>
    <t>TraesCS6D02G145300.4</t>
  </si>
  <si>
    <t>TraesCS6D02G236000.1</t>
  </si>
  <si>
    <t>TraesCS6D02G245900.2</t>
  </si>
  <si>
    <t>TraesCS6D02G248300.1</t>
  </si>
  <si>
    <t>TraesCS6D02G342200.1</t>
  </si>
  <si>
    <t>TraesCS6D02G370300.1</t>
  </si>
  <si>
    <t>TraesCS7A02G146400.1</t>
  </si>
  <si>
    <t>TraesCS7A02G146500.1</t>
  </si>
  <si>
    <t>TraesCS7A02G146700.1</t>
  </si>
  <si>
    <t>TraesCS7A02G298700.1</t>
  </si>
  <si>
    <t>TraesCS7A02G339800.1</t>
  </si>
  <si>
    <t>TraesCS7A02G345200.2</t>
  </si>
  <si>
    <t>TraesCS7A02G381900.1</t>
  </si>
  <si>
    <t>TraesCS7A02G411100.1</t>
  </si>
  <si>
    <t>TraesCS7A02G415800.1</t>
  </si>
  <si>
    <t>TraesCS7A02G469900.1</t>
  </si>
  <si>
    <t>TraesCS7A02G470100.1</t>
  </si>
  <si>
    <t>TraesCS7A02G470200.1</t>
  </si>
  <si>
    <t>TraesCS7A02G483100.1</t>
  </si>
  <si>
    <t>TraesCS7A02G502300.1</t>
  </si>
  <si>
    <t>TraesCS7A02G510300.1</t>
  </si>
  <si>
    <t>TraesCS7A02G511100.1</t>
  </si>
  <si>
    <t>TraesCS7A02G511300.1</t>
  </si>
  <si>
    <t>TraesCS7B02G049000.1</t>
  </si>
  <si>
    <t>TraesCS7B02G049200.1</t>
  </si>
  <si>
    <t>TraesCS7B02G200700.1</t>
  </si>
  <si>
    <t>TraesCS7B02G238000.1</t>
  </si>
  <si>
    <t>TraesCS7B02G251400.1</t>
  </si>
  <si>
    <t>TraesCS7B02G284400.1</t>
  </si>
  <si>
    <t>TraesCS7B02G310300.1</t>
  </si>
  <si>
    <t>TraesCS7B02G315800.1</t>
  </si>
  <si>
    <t>TraesCS7B02G372000.1</t>
  </si>
  <si>
    <t>TraesCS7B02G372100.1</t>
  </si>
  <si>
    <t>TraesCS7B02G372200.1</t>
  </si>
  <si>
    <t>TraesCS7B02G385700.1</t>
  </si>
  <si>
    <t>TraesCS7B02G408700.1</t>
  </si>
  <si>
    <t>TraesCS7B02G420900.1</t>
  </si>
  <si>
    <t>TraesCS7B02G422000.1</t>
  </si>
  <si>
    <t>TraesCS7B02G422100.1</t>
  </si>
  <si>
    <t>TraesCS7D02G148000.1</t>
  </si>
  <si>
    <t>TraesCS7D02G148200.1</t>
  </si>
  <si>
    <t>TraesCS7D02G294400.1</t>
  </si>
  <si>
    <t>TraesCS7D02G334100.1</t>
  </si>
  <si>
    <t>TraesCS7D02G347500.1</t>
  </si>
  <si>
    <t>TraesCS7D02G378400.1</t>
  </si>
  <si>
    <t>TraesCS7D02G409100.1</t>
  </si>
  <si>
    <t>TraesCS7D02G457300.1</t>
  </si>
  <si>
    <t>TraesCS7D02G457400.1</t>
  </si>
  <si>
    <t>TraesCS7D02G457500.1</t>
  </si>
  <si>
    <t>TraesCS7D02G457600.1</t>
  </si>
  <si>
    <t>TraesCS7D02G470000.1</t>
  </si>
  <si>
    <t>TraesCS7D02G489600.1</t>
  </si>
  <si>
    <t>TraesCS7D02G499600.1</t>
  </si>
  <si>
    <t>TraesCS7D02G500600.1</t>
  </si>
  <si>
    <t>TraesCS7D02G525900.1</t>
  </si>
  <si>
    <t>TraesCSU02G040900.1</t>
  </si>
  <si>
    <t>TraesCSU02G105200.1</t>
  </si>
  <si>
    <t xml:space="preserve"> TraesCS2B02G459800.2</t>
    <phoneticPr fontId="1" type="noConversion"/>
  </si>
  <si>
    <t xml:space="preserve"> TraesCS1B02G316200.2</t>
    <phoneticPr fontId="1" type="noConversion"/>
  </si>
  <si>
    <t>TraesCS2D02G400100.2</t>
    <phoneticPr fontId="1" type="noConversion"/>
  </si>
  <si>
    <t>TraesCS3D02G168200.1</t>
    <phoneticPr fontId="1" type="noConversion"/>
  </si>
  <si>
    <t>MNVKGLTIYHVKSHLQKYRLY</t>
    <phoneticPr fontId="1" type="noConversion"/>
  </si>
  <si>
    <t>PRLRWTPELHRRFVEAVNQLG</t>
    <phoneticPr fontId="1" type="noConversion"/>
  </si>
  <si>
    <t>MQMEVQRRLHEQLEVQRKLQLRIEAQGKY</t>
    <phoneticPr fontId="1" type="noConversion"/>
  </si>
  <si>
    <t>Gene ID</t>
    <phoneticPr fontId="1" type="noConversion"/>
  </si>
  <si>
    <t xml:space="preserve">Table 5 Motifs of 173 TaGLK genes in the wheat genome
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2" fillId="0" borderId="0" xfId="0" applyFont="1"/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0" fillId="0" borderId="0" xfId="0" applyFont="1"/>
    <xf numFmtId="0" fontId="2" fillId="0" borderId="0" xfId="0" applyFont="1" applyAlignment="1">
      <alignment horizontal="left"/>
    </xf>
  </cellXfs>
  <cellStyles count="1">
    <cellStyle name="常规" xfId="0" builtinId="0"/>
  </cellStyles>
  <dxfs count="1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175"/>
  <sheetViews>
    <sheetView tabSelected="1" workbookViewId="0"/>
  </sheetViews>
  <sheetFormatPr defaultRowHeight="14" x14ac:dyDescent="0.3"/>
  <cols>
    <col min="1" max="1" width="9.75" style="5" customWidth="1"/>
    <col min="2" max="2" width="19.6640625" style="1" customWidth="1"/>
    <col min="3" max="3" width="5.83203125" style="1" customWidth="1"/>
    <col min="4" max="4" width="13.25" style="5" customWidth="1"/>
    <col min="5" max="5" width="13.08203125" style="5" customWidth="1"/>
    <col min="6" max="6" width="14.1640625" style="5" customWidth="1"/>
    <col min="7" max="7" width="14" style="5" customWidth="1"/>
    <col min="8" max="8" width="15.6640625" style="5" customWidth="1"/>
    <col min="9" max="9" width="13.58203125" style="5" customWidth="1"/>
    <col min="10" max="11" width="13.6640625" style="5" customWidth="1"/>
    <col min="12" max="12" width="14.4140625" style="5" customWidth="1"/>
    <col min="13" max="13" width="13.83203125" style="5" customWidth="1"/>
    <col min="14" max="14" width="13.9140625" style="5" customWidth="1"/>
    <col min="15" max="15" width="14.08203125" style="5" customWidth="1"/>
    <col min="16" max="16" width="13.58203125" style="5" customWidth="1"/>
    <col min="17" max="18" width="8.6640625" style="5"/>
    <col min="19" max="16384" width="8.6640625" style="1"/>
  </cols>
  <sheetData>
    <row r="1" spans="1:18" s="2" customFormat="1" x14ac:dyDescent="0.3">
      <c r="A1" s="4" t="s">
        <v>924</v>
      </c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</row>
    <row r="2" spans="1:18" x14ac:dyDescent="0.3">
      <c r="A2" s="5" t="s">
        <v>705</v>
      </c>
      <c r="B2" s="1" t="s">
        <v>923</v>
      </c>
      <c r="C2" s="1" t="s">
        <v>704</v>
      </c>
      <c r="D2" s="8" t="s">
        <v>706</v>
      </c>
      <c r="E2" s="8"/>
      <c r="F2" s="8"/>
      <c r="G2" s="8"/>
      <c r="H2" s="8"/>
      <c r="I2" s="8"/>
      <c r="J2" s="8"/>
      <c r="K2" s="8"/>
      <c r="L2" s="8"/>
      <c r="M2" s="8"/>
      <c r="N2" s="8"/>
      <c r="O2" s="8"/>
      <c r="P2" s="8"/>
      <c r="Q2" s="8"/>
    </row>
    <row r="3" spans="1:18" x14ac:dyDescent="0.3">
      <c r="A3" s="5" t="s">
        <v>0</v>
      </c>
      <c r="B3" s="3" t="s">
        <v>747</v>
      </c>
      <c r="C3" s="3">
        <v>353</v>
      </c>
      <c r="D3" s="5" t="s">
        <v>1</v>
      </c>
      <c r="E3" s="5" t="s">
        <v>2</v>
      </c>
      <c r="F3" s="5" t="s">
        <v>3</v>
      </c>
      <c r="G3" s="5" t="s">
        <v>4</v>
      </c>
    </row>
    <row r="4" spans="1:18" x14ac:dyDescent="0.3">
      <c r="A4" s="5" t="s">
        <v>5</v>
      </c>
      <c r="B4" s="3" t="s">
        <v>748</v>
      </c>
      <c r="C4" s="3">
        <v>312</v>
      </c>
      <c r="D4" s="5" t="s">
        <v>6</v>
      </c>
      <c r="E4" s="5" t="s">
        <v>7</v>
      </c>
      <c r="F4" s="5" t="s">
        <v>8</v>
      </c>
    </row>
    <row r="5" spans="1:18" x14ac:dyDescent="0.3">
      <c r="A5" s="5" t="s">
        <v>9</v>
      </c>
      <c r="B5" s="3" t="s">
        <v>749</v>
      </c>
      <c r="C5" s="3">
        <v>407</v>
      </c>
      <c r="D5" s="5" t="s">
        <v>10</v>
      </c>
      <c r="E5" s="5" t="s">
        <v>11</v>
      </c>
      <c r="F5" s="5" t="s">
        <v>12</v>
      </c>
      <c r="G5" s="5" t="s">
        <v>13</v>
      </c>
      <c r="H5" s="5" t="s">
        <v>14</v>
      </c>
    </row>
    <row r="6" spans="1:18" x14ac:dyDescent="0.3">
      <c r="A6" s="5" t="s">
        <v>15</v>
      </c>
      <c r="B6" s="3" t="s">
        <v>750</v>
      </c>
      <c r="C6" s="3">
        <v>284</v>
      </c>
      <c r="D6" s="5" t="s">
        <v>16</v>
      </c>
      <c r="E6" s="5" t="s">
        <v>17</v>
      </c>
      <c r="F6" s="5" t="s">
        <v>18</v>
      </c>
      <c r="G6" s="5" t="s">
        <v>19</v>
      </c>
      <c r="H6" s="5" t="s">
        <v>20</v>
      </c>
    </row>
    <row r="7" spans="1:18" x14ac:dyDescent="0.3">
      <c r="A7" s="5" t="s">
        <v>21</v>
      </c>
      <c r="B7" s="3" t="s">
        <v>751</v>
      </c>
      <c r="C7" s="3">
        <v>352</v>
      </c>
      <c r="D7" s="5" t="s">
        <v>1</v>
      </c>
      <c r="E7" s="5" t="s">
        <v>2</v>
      </c>
      <c r="F7" s="5" t="s">
        <v>4</v>
      </c>
      <c r="G7" s="5" t="s">
        <v>22</v>
      </c>
    </row>
    <row r="8" spans="1:18" x14ac:dyDescent="0.3">
      <c r="A8" s="5" t="s">
        <v>23</v>
      </c>
      <c r="B8" s="3" t="s">
        <v>752</v>
      </c>
      <c r="C8" s="3">
        <v>308</v>
      </c>
      <c r="D8" s="5" t="s">
        <v>24</v>
      </c>
      <c r="E8" s="5" t="s">
        <v>25</v>
      </c>
      <c r="F8" s="5" t="s">
        <v>26</v>
      </c>
      <c r="G8" s="5" t="s">
        <v>27</v>
      </c>
    </row>
    <row r="9" spans="1:18" x14ac:dyDescent="0.3">
      <c r="A9" s="5" t="s">
        <v>28</v>
      </c>
      <c r="B9" s="3" t="s">
        <v>917</v>
      </c>
      <c r="C9" s="3">
        <v>376</v>
      </c>
      <c r="D9" s="5" t="s">
        <v>10</v>
      </c>
      <c r="E9" s="5" t="s">
        <v>11</v>
      </c>
      <c r="F9" s="5" t="s">
        <v>12</v>
      </c>
      <c r="G9" s="5" t="s">
        <v>13</v>
      </c>
      <c r="H9" s="5" t="s">
        <v>14</v>
      </c>
    </row>
    <row r="10" spans="1:18" x14ac:dyDescent="0.3">
      <c r="A10" s="5" t="s">
        <v>29</v>
      </c>
      <c r="B10" s="3" t="s">
        <v>753</v>
      </c>
      <c r="C10" s="3">
        <v>279</v>
      </c>
      <c r="D10" s="5" t="s">
        <v>30</v>
      </c>
      <c r="E10" s="5" t="s">
        <v>17</v>
      </c>
      <c r="F10" s="5" t="s">
        <v>31</v>
      </c>
      <c r="G10" s="5" t="s">
        <v>19</v>
      </c>
    </row>
    <row r="11" spans="1:18" x14ac:dyDescent="0.3">
      <c r="A11" s="5" t="s">
        <v>32</v>
      </c>
      <c r="B11" s="3" t="s">
        <v>754</v>
      </c>
      <c r="C11" s="3">
        <v>379</v>
      </c>
      <c r="D11" s="5" t="s">
        <v>33</v>
      </c>
      <c r="E11" s="5" t="s">
        <v>34</v>
      </c>
      <c r="F11" s="5" t="s">
        <v>35</v>
      </c>
      <c r="G11" s="5" t="s">
        <v>36</v>
      </c>
      <c r="H11" s="5" t="s">
        <v>37</v>
      </c>
      <c r="I11" s="5" t="s">
        <v>38</v>
      </c>
    </row>
    <row r="12" spans="1:18" x14ac:dyDescent="0.3">
      <c r="A12" s="5" t="s">
        <v>39</v>
      </c>
      <c r="B12" s="3" t="s">
        <v>755</v>
      </c>
      <c r="C12" s="3">
        <v>352</v>
      </c>
      <c r="D12" s="5" t="s">
        <v>1</v>
      </c>
      <c r="E12" s="5" t="s">
        <v>2</v>
      </c>
      <c r="F12" s="5" t="s">
        <v>4</v>
      </c>
      <c r="G12" s="5" t="s">
        <v>22</v>
      </c>
    </row>
    <row r="13" spans="1:18" x14ac:dyDescent="0.3">
      <c r="A13" s="5" t="s">
        <v>40</v>
      </c>
      <c r="B13" s="3" t="s">
        <v>756</v>
      </c>
      <c r="C13" s="3">
        <v>309</v>
      </c>
      <c r="D13" s="5" t="s">
        <v>41</v>
      </c>
      <c r="E13" s="5" t="s">
        <v>42</v>
      </c>
      <c r="F13" s="5" t="s">
        <v>43</v>
      </c>
    </row>
    <row r="14" spans="1:18" x14ac:dyDescent="0.3">
      <c r="A14" s="5" t="s">
        <v>44</v>
      </c>
      <c r="B14" s="3" t="s">
        <v>757</v>
      </c>
      <c r="C14" s="3">
        <v>407</v>
      </c>
      <c r="D14" s="5" t="s">
        <v>10</v>
      </c>
      <c r="E14" s="5" t="s">
        <v>11</v>
      </c>
      <c r="F14" s="5" t="s">
        <v>12</v>
      </c>
      <c r="G14" s="5" t="s">
        <v>13</v>
      </c>
      <c r="H14" s="5" t="s">
        <v>14</v>
      </c>
    </row>
    <row r="15" spans="1:18" x14ac:dyDescent="0.3">
      <c r="A15" s="5" t="s">
        <v>45</v>
      </c>
      <c r="B15" s="3" t="s">
        <v>758</v>
      </c>
      <c r="C15" s="3">
        <v>282</v>
      </c>
      <c r="D15" s="5" t="s">
        <v>46</v>
      </c>
      <c r="E15" s="5" t="s">
        <v>17</v>
      </c>
      <c r="F15" s="5" t="s">
        <v>47</v>
      </c>
      <c r="G15" s="5" t="s">
        <v>19</v>
      </c>
      <c r="H15" s="5" t="s">
        <v>20</v>
      </c>
    </row>
    <row r="16" spans="1:18" x14ac:dyDescent="0.3">
      <c r="A16" s="5" t="s">
        <v>48</v>
      </c>
      <c r="B16" s="3" t="s">
        <v>759</v>
      </c>
      <c r="C16" s="3">
        <v>355</v>
      </c>
      <c r="D16" s="5" t="s">
        <v>49</v>
      </c>
      <c r="E16" s="5" t="s">
        <v>50</v>
      </c>
      <c r="F16" s="5" t="s">
        <v>51</v>
      </c>
      <c r="G16" s="5" t="s">
        <v>52</v>
      </c>
    </row>
    <row r="17" spans="1:9" x14ac:dyDescent="0.3">
      <c r="A17" s="5" t="s">
        <v>53</v>
      </c>
      <c r="B17" s="3" t="s">
        <v>760</v>
      </c>
      <c r="C17" s="3">
        <v>403</v>
      </c>
      <c r="D17" s="5" t="s">
        <v>54</v>
      </c>
      <c r="E17" s="5" t="s">
        <v>55</v>
      </c>
      <c r="F17" s="5" t="s">
        <v>56</v>
      </c>
      <c r="G17" s="5" t="s">
        <v>57</v>
      </c>
      <c r="H17" s="5" t="s">
        <v>58</v>
      </c>
    </row>
    <row r="18" spans="1:9" x14ac:dyDescent="0.3">
      <c r="A18" s="5" t="s">
        <v>59</v>
      </c>
      <c r="B18" s="3" t="s">
        <v>761</v>
      </c>
      <c r="C18" s="3">
        <v>355</v>
      </c>
      <c r="D18" s="5" t="s">
        <v>60</v>
      </c>
      <c r="E18" s="5" t="s">
        <v>61</v>
      </c>
      <c r="F18" s="5" t="s">
        <v>62</v>
      </c>
      <c r="G18" s="5" t="s">
        <v>63</v>
      </c>
      <c r="H18" s="5" t="s">
        <v>64</v>
      </c>
    </row>
    <row r="19" spans="1:9" x14ac:dyDescent="0.3">
      <c r="A19" s="5" t="s">
        <v>65</v>
      </c>
      <c r="B19" s="3" t="s">
        <v>762</v>
      </c>
      <c r="C19" s="3">
        <v>296</v>
      </c>
      <c r="D19" s="5" t="s">
        <v>66</v>
      </c>
      <c r="E19" s="5" t="s">
        <v>67</v>
      </c>
      <c r="F19" s="5" t="s">
        <v>68</v>
      </c>
      <c r="G19" s="5" t="s">
        <v>69</v>
      </c>
    </row>
    <row r="20" spans="1:9" x14ac:dyDescent="0.3">
      <c r="A20" s="5" t="s">
        <v>70</v>
      </c>
      <c r="B20" s="3" t="s">
        <v>763</v>
      </c>
      <c r="C20" s="3">
        <v>279</v>
      </c>
      <c r="D20" s="5" t="s">
        <v>71</v>
      </c>
      <c r="E20" s="5" t="s">
        <v>72</v>
      </c>
      <c r="F20" s="5" t="s">
        <v>73</v>
      </c>
      <c r="G20" s="5" t="s">
        <v>74</v>
      </c>
    </row>
    <row r="21" spans="1:9" x14ac:dyDescent="0.3">
      <c r="A21" s="5" t="s">
        <v>75</v>
      </c>
      <c r="B21" s="3" t="s">
        <v>764</v>
      </c>
      <c r="C21" s="3">
        <v>452</v>
      </c>
      <c r="D21" s="5" t="s">
        <v>76</v>
      </c>
      <c r="E21" s="5" t="s">
        <v>77</v>
      </c>
      <c r="F21" s="5" t="s">
        <v>78</v>
      </c>
      <c r="G21" s="5" t="s">
        <v>79</v>
      </c>
      <c r="H21" s="5" t="s">
        <v>80</v>
      </c>
    </row>
    <row r="22" spans="1:9" x14ac:dyDescent="0.3">
      <c r="A22" s="5" t="s">
        <v>81</v>
      </c>
      <c r="B22" s="3" t="s">
        <v>765</v>
      </c>
      <c r="C22" s="3">
        <v>357</v>
      </c>
      <c r="D22" s="5" t="s">
        <v>82</v>
      </c>
      <c r="E22" s="5" t="s">
        <v>83</v>
      </c>
      <c r="F22" s="5" t="s">
        <v>84</v>
      </c>
      <c r="G22" s="5" t="s">
        <v>85</v>
      </c>
    </row>
    <row r="23" spans="1:9" x14ac:dyDescent="0.3">
      <c r="A23" s="5" t="s">
        <v>86</v>
      </c>
      <c r="B23" s="3" t="s">
        <v>766</v>
      </c>
      <c r="C23" s="3">
        <v>350</v>
      </c>
      <c r="D23" s="5" t="s">
        <v>87</v>
      </c>
      <c r="E23" s="5" t="s">
        <v>88</v>
      </c>
      <c r="F23" s="5" t="s">
        <v>89</v>
      </c>
    </row>
    <row r="24" spans="1:9" x14ac:dyDescent="0.3">
      <c r="A24" s="5" t="s">
        <v>90</v>
      </c>
      <c r="B24" s="3" t="s">
        <v>767</v>
      </c>
      <c r="C24" s="3">
        <v>402</v>
      </c>
      <c r="D24" s="5" t="s">
        <v>91</v>
      </c>
      <c r="E24" s="5" t="s">
        <v>92</v>
      </c>
      <c r="F24" s="5" t="s">
        <v>93</v>
      </c>
      <c r="G24" s="5" t="s">
        <v>94</v>
      </c>
      <c r="H24" s="5" t="s">
        <v>95</v>
      </c>
      <c r="I24" s="5" t="s">
        <v>96</v>
      </c>
    </row>
    <row r="25" spans="1:9" x14ac:dyDescent="0.3">
      <c r="A25" s="5" t="s">
        <v>97</v>
      </c>
      <c r="B25" s="3" t="s">
        <v>768</v>
      </c>
      <c r="C25" s="3">
        <v>293</v>
      </c>
      <c r="D25" s="5" t="s">
        <v>66</v>
      </c>
      <c r="E25" s="5" t="s">
        <v>67</v>
      </c>
      <c r="F25" s="5" t="s">
        <v>68</v>
      </c>
      <c r="G25" s="5" t="s">
        <v>69</v>
      </c>
    </row>
    <row r="26" spans="1:9" x14ac:dyDescent="0.3">
      <c r="A26" s="5" t="s">
        <v>98</v>
      </c>
      <c r="B26" s="3" t="s">
        <v>916</v>
      </c>
      <c r="C26" s="3">
        <v>274</v>
      </c>
      <c r="D26" s="5" t="s">
        <v>99</v>
      </c>
      <c r="E26" s="5" t="s">
        <v>100</v>
      </c>
      <c r="F26" s="5" t="s">
        <v>101</v>
      </c>
      <c r="G26" s="5" t="s">
        <v>102</v>
      </c>
    </row>
    <row r="27" spans="1:9" x14ac:dyDescent="0.3">
      <c r="A27" s="5" t="s">
        <v>103</v>
      </c>
      <c r="B27" s="3" t="s">
        <v>769</v>
      </c>
      <c r="C27" s="3">
        <v>455</v>
      </c>
      <c r="D27" s="5" t="s">
        <v>104</v>
      </c>
      <c r="E27" s="5" t="s">
        <v>105</v>
      </c>
      <c r="F27" s="5" t="s">
        <v>106</v>
      </c>
      <c r="G27" s="5" t="s">
        <v>107</v>
      </c>
      <c r="H27" s="5" t="s">
        <v>108</v>
      </c>
    </row>
    <row r="28" spans="1:9" x14ac:dyDescent="0.3">
      <c r="A28" s="5" t="s">
        <v>109</v>
      </c>
      <c r="B28" s="3" t="s">
        <v>770</v>
      </c>
      <c r="C28" s="3">
        <v>357</v>
      </c>
      <c r="D28" s="5" t="s">
        <v>110</v>
      </c>
      <c r="E28" s="5" t="s">
        <v>111</v>
      </c>
      <c r="F28" s="5" t="s">
        <v>112</v>
      </c>
      <c r="G28" s="5" t="s">
        <v>113</v>
      </c>
    </row>
    <row r="29" spans="1:9" x14ac:dyDescent="0.3">
      <c r="A29" s="5" t="s">
        <v>114</v>
      </c>
      <c r="B29" s="3" t="s">
        <v>771</v>
      </c>
      <c r="C29" s="3">
        <v>402</v>
      </c>
      <c r="D29" s="5" t="s">
        <v>115</v>
      </c>
      <c r="E29" s="5" t="s">
        <v>116</v>
      </c>
      <c r="F29" s="5" t="s">
        <v>117</v>
      </c>
      <c r="G29" s="5" t="s">
        <v>118</v>
      </c>
    </row>
    <row r="30" spans="1:9" x14ac:dyDescent="0.3">
      <c r="A30" s="5" t="s">
        <v>119</v>
      </c>
      <c r="B30" s="3" t="s">
        <v>772</v>
      </c>
      <c r="C30" s="3">
        <v>356</v>
      </c>
      <c r="D30" s="5" t="s">
        <v>120</v>
      </c>
      <c r="E30" s="5" t="s">
        <v>121</v>
      </c>
      <c r="F30" s="5" t="s">
        <v>122</v>
      </c>
      <c r="G30" s="5" t="s">
        <v>123</v>
      </c>
      <c r="H30" s="5" t="s">
        <v>63</v>
      </c>
      <c r="I30" s="5" t="s">
        <v>124</v>
      </c>
    </row>
    <row r="31" spans="1:9" x14ac:dyDescent="0.3">
      <c r="A31" s="5" t="s">
        <v>125</v>
      </c>
      <c r="B31" s="3" t="s">
        <v>918</v>
      </c>
      <c r="C31" s="3">
        <v>275</v>
      </c>
      <c r="D31" s="5" t="s">
        <v>66</v>
      </c>
      <c r="E31" s="5" t="s">
        <v>67</v>
      </c>
      <c r="F31" s="5" t="s">
        <v>68</v>
      </c>
      <c r="G31" s="5" t="s">
        <v>69</v>
      </c>
    </row>
    <row r="32" spans="1:9" x14ac:dyDescent="0.3">
      <c r="A32" s="5" t="s">
        <v>126</v>
      </c>
      <c r="B32" s="3" t="s">
        <v>773</v>
      </c>
      <c r="C32" s="3">
        <v>275</v>
      </c>
      <c r="D32" s="5" t="s">
        <v>99</v>
      </c>
      <c r="E32" s="5" t="s">
        <v>100</v>
      </c>
      <c r="F32" s="5" t="s">
        <v>101</v>
      </c>
      <c r="G32" s="5" t="s">
        <v>102</v>
      </c>
    </row>
    <row r="33" spans="1:16" x14ac:dyDescent="0.3">
      <c r="A33" s="5" t="s">
        <v>127</v>
      </c>
      <c r="B33" s="3" t="s">
        <v>774</v>
      </c>
      <c r="C33" s="3">
        <v>452</v>
      </c>
      <c r="D33" s="5" t="s">
        <v>128</v>
      </c>
      <c r="E33" s="5" t="s">
        <v>129</v>
      </c>
      <c r="F33" s="5" t="s">
        <v>78</v>
      </c>
      <c r="G33" s="5" t="s">
        <v>130</v>
      </c>
      <c r="H33" s="5" t="s">
        <v>80</v>
      </c>
    </row>
    <row r="34" spans="1:16" x14ac:dyDescent="0.3">
      <c r="A34" s="5" t="s">
        <v>131</v>
      </c>
      <c r="B34" s="3" t="s">
        <v>775</v>
      </c>
      <c r="C34" s="3">
        <v>472</v>
      </c>
      <c r="D34" s="5" t="s">
        <v>132</v>
      </c>
      <c r="E34" s="5" t="s">
        <v>133</v>
      </c>
      <c r="F34" s="5" t="s">
        <v>134</v>
      </c>
      <c r="G34" s="5" t="s">
        <v>135</v>
      </c>
    </row>
    <row r="35" spans="1:16" x14ac:dyDescent="0.3">
      <c r="A35" s="5" t="s">
        <v>136</v>
      </c>
      <c r="B35" s="3" t="s">
        <v>776</v>
      </c>
      <c r="C35" s="3">
        <v>509</v>
      </c>
      <c r="D35" s="5" t="s">
        <v>137</v>
      </c>
      <c r="E35" s="5" t="s">
        <v>138</v>
      </c>
      <c r="F35" s="5" t="s">
        <v>139</v>
      </c>
      <c r="G35" s="5" t="s">
        <v>140</v>
      </c>
      <c r="H35" s="5" t="s">
        <v>141</v>
      </c>
      <c r="I35" s="5" t="s">
        <v>142</v>
      </c>
    </row>
    <row r="36" spans="1:16" x14ac:dyDescent="0.3">
      <c r="A36" s="5" t="s">
        <v>143</v>
      </c>
      <c r="B36" s="3" t="s">
        <v>777</v>
      </c>
      <c r="C36" s="3">
        <v>225</v>
      </c>
      <c r="D36" s="5" t="s">
        <v>144</v>
      </c>
      <c r="E36" s="5" t="s">
        <v>145</v>
      </c>
      <c r="F36" s="5" t="s">
        <v>146</v>
      </c>
      <c r="G36" s="5" t="s">
        <v>147</v>
      </c>
    </row>
    <row r="37" spans="1:16" x14ac:dyDescent="0.3">
      <c r="A37" s="5" t="s">
        <v>148</v>
      </c>
      <c r="B37" s="3" t="s">
        <v>778</v>
      </c>
      <c r="C37" s="3">
        <v>584</v>
      </c>
      <c r="D37" s="5" t="s">
        <v>149</v>
      </c>
      <c r="E37" s="5" t="s">
        <v>150</v>
      </c>
      <c r="F37" s="5" t="s">
        <v>151</v>
      </c>
      <c r="G37" s="5" t="s">
        <v>152</v>
      </c>
      <c r="H37" s="5" t="s">
        <v>153</v>
      </c>
    </row>
    <row r="38" spans="1:16" x14ac:dyDescent="0.3">
      <c r="A38" s="5" t="s">
        <v>154</v>
      </c>
      <c r="B38" s="3" t="s">
        <v>779</v>
      </c>
      <c r="C38" s="3">
        <v>571</v>
      </c>
      <c r="D38" s="5" t="s">
        <v>155</v>
      </c>
      <c r="E38" s="5" t="s">
        <v>156</v>
      </c>
      <c r="F38" s="5" t="s">
        <v>157</v>
      </c>
      <c r="G38" s="5" t="s">
        <v>158</v>
      </c>
      <c r="H38" s="5" t="s">
        <v>159</v>
      </c>
      <c r="I38" s="5" t="s">
        <v>160</v>
      </c>
      <c r="J38" s="5" t="s">
        <v>140</v>
      </c>
      <c r="K38" s="5" t="s">
        <v>161</v>
      </c>
      <c r="L38" s="5" t="s">
        <v>162</v>
      </c>
      <c r="M38" s="5" t="s">
        <v>163</v>
      </c>
      <c r="N38" s="5" t="s">
        <v>164</v>
      </c>
      <c r="O38" s="5" t="s">
        <v>165</v>
      </c>
      <c r="P38" s="5" t="s">
        <v>166</v>
      </c>
    </row>
    <row r="39" spans="1:16" x14ac:dyDescent="0.3">
      <c r="A39" s="5" t="s">
        <v>167</v>
      </c>
      <c r="B39" s="3" t="s">
        <v>780</v>
      </c>
      <c r="C39" s="3">
        <v>285</v>
      </c>
      <c r="D39" s="5" t="s">
        <v>168</v>
      </c>
      <c r="E39" s="5" t="s">
        <v>169</v>
      </c>
      <c r="F39" s="5" t="s">
        <v>170</v>
      </c>
    </row>
    <row r="40" spans="1:16" x14ac:dyDescent="0.3">
      <c r="A40" s="5" t="s">
        <v>171</v>
      </c>
      <c r="B40" s="3" t="s">
        <v>781</v>
      </c>
      <c r="C40" s="3">
        <v>432</v>
      </c>
      <c r="D40" s="5" t="s">
        <v>172</v>
      </c>
      <c r="E40" s="5" t="s">
        <v>173</v>
      </c>
      <c r="F40" s="5" t="s">
        <v>174</v>
      </c>
      <c r="G40" s="5" t="s">
        <v>175</v>
      </c>
    </row>
    <row r="41" spans="1:16" x14ac:dyDescent="0.3">
      <c r="A41" s="5" t="s">
        <v>176</v>
      </c>
      <c r="B41" s="3" t="s">
        <v>782</v>
      </c>
      <c r="C41" s="3">
        <v>472</v>
      </c>
      <c r="D41" s="5" t="s">
        <v>132</v>
      </c>
      <c r="E41" s="5" t="s">
        <v>133</v>
      </c>
      <c r="F41" s="5" t="s">
        <v>134</v>
      </c>
      <c r="G41" s="5" t="s">
        <v>135</v>
      </c>
    </row>
    <row r="42" spans="1:16" x14ac:dyDescent="0.3">
      <c r="A42" s="5" t="s">
        <v>177</v>
      </c>
      <c r="B42" s="3" t="s">
        <v>783</v>
      </c>
      <c r="C42" s="3">
        <v>503</v>
      </c>
      <c r="D42" s="5" t="s">
        <v>178</v>
      </c>
      <c r="E42" s="5" t="s">
        <v>179</v>
      </c>
      <c r="F42" s="5" t="s">
        <v>180</v>
      </c>
      <c r="G42" s="5" t="s">
        <v>181</v>
      </c>
      <c r="H42" s="5" t="s">
        <v>182</v>
      </c>
      <c r="I42" s="5" t="s">
        <v>183</v>
      </c>
    </row>
    <row r="43" spans="1:16" x14ac:dyDescent="0.3">
      <c r="A43" s="5" t="s">
        <v>184</v>
      </c>
      <c r="B43" s="3" t="s">
        <v>784</v>
      </c>
      <c r="C43" s="3">
        <v>225</v>
      </c>
      <c r="D43" s="5" t="s">
        <v>144</v>
      </c>
      <c r="E43" s="5" t="s">
        <v>145</v>
      </c>
      <c r="F43" s="5" t="s">
        <v>146</v>
      </c>
      <c r="G43" s="5" t="s">
        <v>185</v>
      </c>
    </row>
    <row r="44" spans="1:16" x14ac:dyDescent="0.3">
      <c r="A44" s="5" t="s">
        <v>186</v>
      </c>
      <c r="B44" s="3" t="s">
        <v>785</v>
      </c>
      <c r="C44" s="3">
        <v>584</v>
      </c>
      <c r="D44" s="5" t="s">
        <v>149</v>
      </c>
      <c r="E44" s="5" t="s">
        <v>150</v>
      </c>
      <c r="F44" s="5" t="s">
        <v>151</v>
      </c>
      <c r="G44" s="5" t="s">
        <v>152</v>
      </c>
      <c r="H44" s="5" t="s">
        <v>153</v>
      </c>
    </row>
    <row r="45" spans="1:16" x14ac:dyDescent="0.3">
      <c r="A45" s="5" t="s">
        <v>187</v>
      </c>
      <c r="B45" s="3" t="s">
        <v>786</v>
      </c>
      <c r="C45" s="3">
        <v>571</v>
      </c>
      <c r="D45" s="5" t="s">
        <v>155</v>
      </c>
      <c r="E45" s="5" t="s">
        <v>156</v>
      </c>
      <c r="F45" s="5" t="s">
        <v>157</v>
      </c>
      <c r="G45" s="5" t="s">
        <v>158</v>
      </c>
      <c r="H45" s="5" t="s">
        <v>159</v>
      </c>
      <c r="I45" s="5" t="s">
        <v>188</v>
      </c>
      <c r="J45" s="5" t="s">
        <v>140</v>
      </c>
      <c r="K45" s="5" t="s">
        <v>161</v>
      </c>
      <c r="L45" s="5" t="s">
        <v>189</v>
      </c>
      <c r="M45" s="5" t="s">
        <v>163</v>
      </c>
      <c r="N45" s="5" t="s">
        <v>164</v>
      </c>
      <c r="O45" s="5" t="s">
        <v>165</v>
      </c>
      <c r="P45" s="5" t="s">
        <v>166</v>
      </c>
    </row>
    <row r="46" spans="1:16" x14ac:dyDescent="0.3">
      <c r="A46" s="5" t="s">
        <v>190</v>
      </c>
      <c r="B46" s="3" t="s">
        <v>787</v>
      </c>
      <c r="C46" s="3">
        <v>287</v>
      </c>
      <c r="D46" s="5" t="s">
        <v>168</v>
      </c>
      <c r="E46" s="5" t="s">
        <v>169</v>
      </c>
      <c r="F46" s="5" t="s">
        <v>170</v>
      </c>
    </row>
    <row r="47" spans="1:16" x14ac:dyDescent="0.3">
      <c r="A47" s="5" t="s">
        <v>191</v>
      </c>
      <c r="B47" s="3" t="s">
        <v>788</v>
      </c>
      <c r="C47" s="3">
        <v>434</v>
      </c>
      <c r="D47" s="5" t="s">
        <v>172</v>
      </c>
      <c r="E47" s="5" t="s">
        <v>173</v>
      </c>
      <c r="F47" s="5" t="s">
        <v>174</v>
      </c>
      <c r="G47" s="5" t="s">
        <v>175</v>
      </c>
    </row>
    <row r="48" spans="1:16" x14ac:dyDescent="0.3">
      <c r="A48" s="5" t="s">
        <v>192</v>
      </c>
      <c r="B48" s="3" t="s">
        <v>789</v>
      </c>
      <c r="C48" s="3">
        <v>472</v>
      </c>
      <c r="D48" s="5" t="s">
        <v>193</v>
      </c>
      <c r="E48" s="5" t="s">
        <v>133</v>
      </c>
      <c r="F48" s="5" t="s">
        <v>134</v>
      </c>
      <c r="G48" s="5" t="s">
        <v>135</v>
      </c>
    </row>
    <row r="49" spans="1:12" x14ac:dyDescent="0.3">
      <c r="A49" s="5" t="s">
        <v>194</v>
      </c>
      <c r="B49" s="3" t="s">
        <v>919</v>
      </c>
      <c r="C49" s="3">
        <v>503</v>
      </c>
      <c r="D49" s="5" t="s">
        <v>195</v>
      </c>
      <c r="E49" s="5" t="s">
        <v>196</v>
      </c>
      <c r="F49" s="5" t="s">
        <v>197</v>
      </c>
      <c r="G49" s="5" t="s">
        <v>198</v>
      </c>
      <c r="H49" s="5" t="s">
        <v>199</v>
      </c>
    </row>
    <row r="50" spans="1:12" x14ac:dyDescent="0.3">
      <c r="A50" s="5" t="s">
        <v>200</v>
      </c>
      <c r="B50" s="3" t="s">
        <v>790</v>
      </c>
      <c r="C50" s="3">
        <v>227</v>
      </c>
      <c r="D50" s="5" t="s">
        <v>201</v>
      </c>
      <c r="E50" s="5" t="s">
        <v>202</v>
      </c>
      <c r="F50" s="5" t="s">
        <v>203</v>
      </c>
      <c r="G50" s="5" t="s">
        <v>185</v>
      </c>
    </row>
    <row r="51" spans="1:12" x14ac:dyDescent="0.3">
      <c r="A51" s="5" t="s">
        <v>204</v>
      </c>
      <c r="B51" s="3" t="s">
        <v>791</v>
      </c>
      <c r="C51" s="3">
        <v>623</v>
      </c>
      <c r="D51" s="5" t="s">
        <v>149</v>
      </c>
      <c r="E51" s="5" t="s">
        <v>205</v>
      </c>
      <c r="F51" s="5" t="s">
        <v>151</v>
      </c>
      <c r="G51" s="5" t="s">
        <v>152</v>
      </c>
      <c r="H51" s="5" t="s">
        <v>153</v>
      </c>
    </row>
    <row r="52" spans="1:12" x14ac:dyDescent="0.3">
      <c r="A52" s="5" t="s">
        <v>206</v>
      </c>
      <c r="B52" s="3" t="s">
        <v>792</v>
      </c>
      <c r="C52" s="3">
        <v>281</v>
      </c>
      <c r="D52" s="5" t="s">
        <v>207</v>
      </c>
      <c r="E52" s="5" t="s">
        <v>208</v>
      </c>
      <c r="F52" s="5" t="s">
        <v>209</v>
      </c>
    </row>
    <row r="53" spans="1:12" x14ac:dyDescent="0.3">
      <c r="A53" s="5" t="s">
        <v>210</v>
      </c>
      <c r="B53" s="3" t="s">
        <v>793</v>
      </c>
      <c r="C53" s="3">
        <v>684</v>
      </c>
      <c r="D53" s="5" t="s">
        <v>211</v>
      </c>
      <c r="E53" s="5" t="s">
        <v>196</v>
      </c>
      <c r="F53" s="5" t="s">
        <v>212</v>
      </c>
      <c r="G53" s="5" t="s">
        <v>35</v>
      </c>
      <c r="H53" s="5" t="s">
        <v>197</v>
      </c>
      <c r="I53" s="5" t="s">
        <v>213</v>
      </c>
      <c r="J53" s="5" t="s">
        <v>214</v>
      </c>
      <c r="K53" s="5" t="s">
        <v>215</v>
      </c>
      <c r="L53" s="5" t="s">
        <v>216</v>
      </c>
    </row>
    <row r="54" spans="1:12" x14ac:dyDescent="0.3">
      <c r="A54" s="5" t="s">
        <v>217</v>
      </c>
      <c r="B54" s="3" t="s">
        <v>794</v>
      </c>
      <c r="C54" s="3">
        <v>354</v>
      </c>
      <c r="D54" s="5" t="s">
        <v>218</v>
      </c>
      <c r="E54" s="5" t="s">
        <v>219</v>
      </c>
      <c r="F54" s="5" t="s">
        <v>220</v>
      </c>
      <c r="G54" s="5" t="s">
        <v>221</v>
      </c>
      <c r="H54" s="5" t="s">
        <v>222</v>
      </c>
      <c r="I54" s="5" t="s">
        <v>223</v>
      </c>
      <c r="J54" s="5" t="s">
        <v>223</v>
      </c>
    </row>
    <row r="55" spans="1:12" x14ac:dyDescent="0.3">
      <c r="A55" s="5" t="s">
        <v>224</v>
      </c>
      <c r="B55" s="3" t="s">
        <v>795</v>
      </c>
      <c r="C55" s="3">
        <v>490</v>
      </c>
      <c r="D55" s="5" t="s">
        <v>225</v>
      </c>
      <c r="E55" s="5" t="s">
        <v>226</v>
      </c>
      <c r="F55" s="5" t="s">
        <v>227</v>
      </c>
      <c r="G55" s="5" t="s">
        <v>228</v>
      </c>
      <c r="I55" s="5" t="s">
        <v>223</v>
      </c>
      <c r="J55" s="5" t="s">
        <v>223</v>
      </c>
    </row>
    <row r="56" spans="1:12" x14ac:dyDescent="0.3">
      <c r="A56" s="5" t="s">
        <v>229</v>
      </c>
      <c r="B56" s="3" t="s">
        <v>796</v>
      </c>
      <c r="C56" s="3">
        <v>341</v>
      </c>
      <c r="D56" s="5" t="s">
        <v>218</v>
      </c>
      <c r="E56" s="5" t="s">
        <v>219</v>
      </c>
      <c r="F56" s="5" t="s">
        <v>221</v>
      </c>
      <c r="G56" s="5" t="s">
        <v>230</v>
      </c>
      <c r="I56" s="5" t="s">
        <v>223</v>
      </c>
      <c r="J56" s="5" t="s">
        <v>223</v>
      </c>
    </row>
    <row r="57" spans="1:12" x14ac:dyDescent="0.3">
      <c r="A57" s="5" t="s">
        <v>231</v>
      </c>
      <c r="B57" s="3" t="s">
        <v>797</v>
      </c>
      <c r="C57" s="3">
        <v>371</v>
      </c>
      <c r="D57" s="5" t="s">
        <v>232</v>
      </c>
      <c r="E57" s="5" t="s">
        <v>233</v>
      </c>
      <c r="F57" s="5" t="s">
        <v>234</v>
      </c>
      <c r="G57" s="5" t="s">
        <v>235</v>
      </c>
      <c r="I57" s="5" t="s">
        <v>223</v>
      </c>
      <c r="J57" s="5" t="s">
        <v>223</v>
      </c>
    </row>
    <row r="58" spans="1:12" x14ac:dyDescent="0.3">
      <c r="A58" s="5" t="s">
        <v>236</v>
      </c>
      <c r="B58" s="3" t="s">
        <v>798</v>
      </c>
      <c r="C58" s="3">
        <v>371</v>
      </c>
      <c r="D58" s="5" t="s">
        <v>232</v>
      </c>
      <c r="E58" s="5" t="s">
        <v>233</v>
      </c>
      <c r="F58" s="5" t="s">
        <v>234</v>
      </c>
      <c r="G58" s="5" t="s">
        <v>223</v>
      </c>
      <c r="I58" s="5" t="s">
        <v>223</v>
      </c>
      <c r="J58" s="5" t="s">
        <v>223</v>
      </c>
    </row>
    <row r="59" spans="1:12" x14ac:dyDescent="0.3">
      <c r="A59" s="5" t="s">
        <v>237</v>
      </c>
      <c r="B59" s="3" t="s">
        <v>799</v>
      </c>
      <c r="C59" s="3">
        <v>339</v>
      </c>
      <c r="D59" s="5" t="s">
        <v>238</v>
      </c>
      <c r="E59" s="5" t="s">
        <v>219</v>
      </c>
      <c r="F59" s="5" t="s">
        <v>239</v>
      </c>
      <c r="G59" s="5" t="s">
        <v>230</v>
      </c>
      <c r="I59" s="5" t="s">
        <v>223</v>
      </c>
      <c r="J59" s="5" t="s">
        <v>223</v>
      </c>
    </row>
    <row r="60" spans="1:12" x14ac:dyDescent="0.3">
      <c r="A60" s="5" t="s">
        <v>240</v>
      </c>
      <c r="B60" s="3" t="s">
        <v>800</v>
      </c>
      <c r="C60" s="3">
        <v>437</v>
      </c>
      <c r="D60" s="5" t="s">
        <v>241</v>
      </c>
      <c r="E60" s="5" t="s">
        <v>242</v>
      </c>
      <c r="F60" s="5" t="s">
        <v>243</v>
      </c>
      <c r="G60" s="5" t="s">
        <v>244</v>
      </c>
      <c r="I60" s="5" t="s">
        <v>223</v>
      </c>
      <c r="J60" s="5" t="s">
        <v>223</v>
      </c>
    </row>
    <row r="61" spans="1:12" x14ac:dyDescent="0.3">
      <c r="A61" s="5" t="s">
        <v>245</v>
      </c>
      <c r="B61" s="3" t="s">
        <v>801</v>
      </c>
      <c r="C61" s="3">
        <v>355</v>
      </c>
      <c r="D61" s="5" t="s">
        <v>218</v>
      </c>
      <c r="E61" s="5" t="s">
        <v>219</v>
      </c>
      <c r="F61" s="5" t="s">
        <v>246</v>
      </c>
      <c r="G61" s="5" t="s">
        <v>247</v>
      </c>
      <c r="H61" s="5" t="s">
        <v>248</v>
      </c>
      <c r="I61" s="5" t="s">
        <v>223</v>
      </c>
      <c r="J61" s="5" t="s">
        <v>223</v>
      </c>
    </row>
    <row r="62" spans="1:12" x14ac:dyDescent="0.3">
      <c r="A62" s="5" t="s">
        <v>249</v>
      </c>
      <c r="B62" s="3" t="s">
        <v>802</v>
      </c>
      <c r="C62" s="3">
        <v>684</v>
      </c>
      <c r="D62" s="5" t="s">
        <v>250</v>
      </c>
      <c r="E62" s="5" t="s">
        <v>251</v>
      </c>
      <c r="F62" s="5" t="s">
        <v>212</v>
      </c>
      <c r="G62" s="5" t="s">
        <v>252</v>
      </c>
      <c r="H62" s="5" t="s">
        <v>197</v>
      </c>
      <c r="I62" s="5" t="s">
        <v>213</v>
      </c>
      <c r="J62" s="5" t="s">
        <v>214</v>
      </c>
      <c r="K62" s="5" t="s">
        <v>215</v>
      </c>
      <c r="L62" s="5" t="s">
        <v>216</v>
      </c>
    </row>
    <row r="63" spans="1:12" x14ac:dyDescent="0.3">
      <c r="A63" s="5" t="s">
        <v>253</v>
      </c>
      <c r="B63" s="3" t="s">
        <v>803</v>
      </c>
      <c r="C63" s="3">
        <v>383</v>
      </c>
      <c r="D63" s="5" t="s">
        <v>254</v>
      </c>
      <c r="E63" s="5" t="s">
        <v>255</v>
      </c>
      <c r="F63" s="5" t="s">
        <v>256</v>
      </c>
      <c r="G63" s="5" t="s">
        <v>257</v>
      </c>
      <c r="I63" s="5" t="s">
        <v>223</v>
      </c>
      <c r="J63" s="5" t="s">
        <v>223</v>
      </c>
    </row>
    <row r="64" spans="1:12" x14ac:dyDescent="0.3">
      <c r="A64" s="5" t="s">
        <v>258</v>
      </c>
      <c r="B64" s="3" t="s">
        <v>804</v>
      </c>
      <c r="C64" s="3">
        <v>371</v>
      </c>
      <c r="D64" s="5" t="s">
        <v>232</v>
      </c>
      <c r="E64" s="5" t="s">
        <v>233</v>
      </c>
      <c r="F64" s="5" t="s">
        <v>234</v>
      </c>
      <c r="G64" s="5" t="s">
        <v>223</v>
      </c>
      <c r="I64" s="5" t="s">
        <v>223</v>
      </c>
      <c r="J64" s="5" t="s">
        <v>223</v>
      </c>
    </row>
    <row r="65" spans="1:13" x14ac:dyDescent="0.3">
      <c r="A65" s="5" t="s">
        <v>259</v>
      </c>
      <c r="B65" s="3" t="s">
        <v>805</v>
      </c>
      <c r="C65" s="3">
        <v>341</v>
      </c>
      <c r="D65" s="5" t="s">
        <v>218</v>
      </c>
      <c r="E65" s="5" t="s">
        <v>219</v>
      </c>
      <c r="F65" s="5" t="s">
        <v>221</v>
      </c>
      <c r="G65" s="5" t="s">
        <v>230</v>
      </c>
      <c r="H65" s="5" t="s">
        <v>260</v>
      </c>
      <c r="I65" s="5" t="s">
        <v>223</v>
      </c>
      <c r="J65" s="5" t="s">
        <v>223</v>
      </c>
    </row>
    <row r="66" spans="1:13" x14ac:dyDescent="0.3">
      <c r="A66" s="5" t="s">
        <v>261</v>
      </c>
      <c r="B66" s="3" t="s">
        <v>806</v>
      </c>
      <c r="C66" s="3">
        <v>450</v>
      </c>
      <c r="D66" s="5" t="s">
        <v>262</v>
      </c>
      <c r="E66" s="5" t="s">
        <v>121</v>
      </c>
      <c r="F66" s="5" t="s">
        <v>263</v>
      </c>
      <c r="G66" s="5" t="s">
        <v>264</v>
      </c>
      <c r="I66" s="5" t="s">
        <v>223</v>
      </c>
      <c r="J66" s="5" t="s">
        <v>223</v>
      </c>
    </row>
    <row r="67" spans="1:13" x14ac:dyDescent="0.3">
      <c r="A67" s="5" t="s">
        <v>265</v>
      </c>
      <c r="B67" s="3" t="s">
        <v>807</v>
      </c>
      <c r="C67" s="3">
        <v>354</v>
      </c>
      <c r="D67" s="5" t="s">
        <v>218</v>
      </c>
      <c r="E67" s="5" t="s">
        <v>219</v>
      </c>
      <c r="F67" s="5" t="s">
        <v>220</v>
      </c>
      <c r="G67" s="5" t="s">
        <v>221</v>
      </c>
      <c r="H67" s="5" t="s">
        <v>222</v>
      </c>
      <c r="I67" s="5" t="s">
        <v>223</v>
      </c>
      <c r="J67" s="5" t="s">
        <v>223</v>
      </c>
    </row>
    <row r="68" spans="1:13" x14ac:dyDescent="0.3">
      <c r="A68" s="5" t="s">
        <v>266</v>
      </c>
      <c r="B68" s="3" t="s">
        <v>808</v>
      </c>
      <c r="C68" s="3">
        <v>684</v>
      </c>
      <c r="D68" s="5" t="s">
        <v>250</v>
      </c>
      <c r="E68" s="5" t="s">
        <v>251</v>
      </c>
      <c r="F68" s="5" t="s">
        <v>212</v>
      </c>
      <c r="G68" s="5" t="s">
        <v>252</v>
      </c>
      <c r="H68" s="5" t="s">
        <v>197</v>
      </c>
      <c r="I68" s="5" t="s">
        <v>267</v>
      </c>
      <c r="J68" s="5" t="s">
        <v>268</v>
      </c>
      <c r="K68" s="5" t="s">
        <v>269</v>
      </c>
      <c r="L68" s="5" t="s">
        <v>215</v>
      </c>
      <c r="M68" s="5" t="s">
        <v>270</v>
      </c>
    </row>
    <row r="69" spans="1:13" x14ac:dyDescent="0.3">
      <c r="A69" s="5" t="s">
        <v>271</v>
      </c>
      <c r="B69" s="3" t="s">
        <v>809</v>
      </c>
      <c r="C69" s="3">
        <v>429</v>
      </c>
      <c r="D69" s="5" t="s">
        <v>272</v>
      </c>
      <c r="E69" s="5" t="s">
        <v>273</v>
      </c>
      <c r="F69" s="5" t="s">
        <v>274</v>
      </c>
      <c r="G69" s="5" t="s">
        <v>275</v>
      </c>
      <c r="H69" s="5" t="s">
        <v>276</v>
      </c>
      <c r="I69" s="5" t="s">
        <v>223</v>
      </c>
    </row>
    <row r="70" spans="1:13" x14ac:dyDescent="0.3">
      <c r="A70" s="5" t="s">
        <v>277</v>
      </c>
      <c r="B70" s="3" t="s">
        <v>810</v>
      </c>
      <c r="C70" s="3">
        <v>349</v>
      </c>
      <c r="D70" s="5" t="s">
        <v>278</v>
      </c>
      <c r="E70" s="5" t="s">
        <v>279</v>
      </c>
      <c r="F70" s="5" t="s">
        <v>280</v>
      </c>
      <c r="I70" s="5" t="s">
        <v>223</v>
      </c>
    </row>
    <row r="71" spans="1:13" x14ac:dyDescent="0.3">
      <c r="A71" s="5" t="s">
        <v>281</v>
      </c>
      <c r="B71" s="3" t="s">
        <v>811</v>
      </c>
      <c r="C71" s="3">
        <v>378</v>
      </c>
      <c r="D71" s="5" t="s">
        <v>282</v>
      </c>
      <c r="E71" s="5" t="s">
        <v>283</v>
      </c>
      <c r="F71" s="5" t="s">
        <v>284</v>
      </c>
      <c r="G71" s="5" t="s">
        <v>285</v>
      </c>
      <c r="I71" s="5" t="s">
        <v>223</v>
      </c>
    </row>
    <row r="72" spans="1:13" x14ac:dyDescent="0.3">
      <c r="A72" s="5" t="s">
        <v>286</v>
      </c>
      <c r="B72" s="3" t="s">
        <v>812</v>
      </c>
      <c r="C72" s="3">
        <v>326</v>
      </c>
      <c r="D72" s="5" t="s">
        <v>287</v>
      </c>
      <c r="E72" s="5" t="s">
        <v>288</v>
      </c>
      <c r="F72" s="5" t="s">
        <v>289</v>
      </c>
      <c r="G72" s="5" t="s">
        <v>290</v>
      </c>
      <c r="H72" s="5" t="s">
        <v>291</v>
      </c>
      <c r="I72" s="5" t="s">
        <v>292</v>
      </c>
    </row>
    <row r="73" spans="1:13" x14ac:dyDescent="0.3">
      <c r="A73" s="5" t="s">
        <v>293</v>
      </c>
      <c r="B73" s="3" t="s">
        <v>813</v>
      </c>
      <c r="C73" s="3">
        <v>255</v>
      </c>
      <c r="D73" s="5" t="s">
        <v>294</v>
      </c>
      <c r="E73" s="5" t="s">
        <v>295</v>
      </c>
      <c r="F73" s="5" t="s">
        <v>296</v>
      </c>
      <c r="G73" s="5" t="s">
        <v>297</v>
      </c>
      <c r="I73" s="5" t="s">
        <v>223</v>
      </c>
    </row>
    <row r="74" spans="1:13" x14ac:dyDescent="0.3">
      <c r="A74" s="5" t="s">
        <v>298</v>
      </c>
      <c r="B74" s="3" t="s">
        <v>814</v>
      </c>
      <c r="C74" s="3">
        <v>286</v>
      </c>
      <c r="D74" s="5" t="s">
        <v>299</v>
      </c>
      <c r="E74" s="5" t="s">
        <v>300</v>
      </c>
      <c r="F74" s="5" t="s">
        <v>301</v>
      </c>
      <c r="G74" s="5" t="s">
        <v>302</v>
      </c>
      <c r="I74" s="5" t="s">
        <v>223</v>
      </c>
    </row>
    <row r="75" spans="1:13" x14ac:dyDescent="0.3">
      <c r="A75" s="5" t="s">
        <v>303</v>
      </c>
      <c r="B75" s="3" t="s">
        <v>815</v>
      </c>
      <c r="C75" s="3">
        <v>453</v>
      </c>
      <c r="D75" s="5" t="s">
        <v>304</v>
      </c>
      <c r="E75" s="5" t="s">
        <v>305</v>
      </c>
      <c r="F75" s="5" t="s">
        <v>306</v>
      </c>
      <c r="G75" s="5" t="s">
        <v>307</v>
      </c>
      <c r="I75" s="5" t="s">
        <v>223</v>
      </c>
    </row>
    <row r="76" spans="1:13" x14ac:dyDescent="0.3">
      <c r="A76" s="5" t="s">
        <v>308</v>
      </c>
      <c r="B76" s="3" t="s">
        <v>816</v>
      </c>
      <c r="C76" s="3">
        <v>334</v>
      </c>
      <c r="D76" s="5" t="s">
        <v>309</v>
      </c>
      <c r="E76" s="5" t="s">
        <v>310</v>
      </c>
      <c r="F76" s="5" t="s">
        <v>311</v>
      </c>
      <c r="G76" s="5" t="s">
        <v>312</v>
      </c>
      <c r="I76" s="5" t="s">
        <v>223</v>
      </c>
    </row>
    <row r="77" spans="1:13" x14ac:dyDescent="0.3">
      <c r="A77" s="5" t="s">
        <v>313</v>
      </c>
      <c r="B77" s="3" t="s">
        <v>817</v>
      </c>
      <c r="C77" s="3">
        <v>378</v>
      </c>
      <c r="D77" s="5" t="s">
        <v>314</v>
      </c>
      <c r="E77" s="5" t="s">
        <v>315</v>
      </c>
      <c r="F77" s="5" t="s">
        <v>316</v>
      </c>
      <c r="G77" s="5" t="s">
        <v>223</v>
      </c>
      <c r="I77" s="5" t="s">
        <v>223</v>
      </c>
    </row>
    <row r="78" spans="1:13" x14ac:dyDescent="0.3">
      <c r="A78" s="5" t="s">
        <v>317</v>
      </c>
      <c r="B78" s="3" t="s">
        <v>818</v>
      </c>
      <c r="C78" s="3">
        <v>378</v>
      </c>
      <c r="D78" s="5" t="s">
        <v>318</v>
      </c>
      <c r="E78" s="5" t="s">
        <v>319</v>
      </c>
      <c r="F78" s="5" t="s">
        <v>320</v>
      </c>
      <c r="G78" s="5" t="s">
        <v>321</v>
      </c>
      <c r="I78" s="5" t="s">
        <v>223</v>
      </c>
    </row>
    <row r="79" spans="1:13" x14ac:dyDescent="0.3">
      <c r="A79" s="5" t="s">
        <v>322</v>
      </c>
      <c r="B79" s="3" t="s">
        <v>819</v>
      </c>
      <c r="C79" s="3">
        <v>345</v>
      </c>
      <c r="D79" s="5" t="s">
        <v>278</v>
      </c>
      <c r="E79" s="5" t="s">
        <v>323</v>
      </c>
      <c r="F79" s="5" t="s">
        <v>280</v>
      </c>
      <c r="G79" s="5" t="s">
        <v>324</v>
      </c>
      <c r="I79" s="5" t="s">
        <v>223</v>
      </c>
    </row>
    <row r="80" spans="1:13" x14ac:dyDescent="0.3">
      <c r="A80" s="5" t="s">
        <v>325</v>
      </c>
      <c r="B80" s="3" t="s">
        <v>820</v>
      </c>
      <c r="C80" s="3">
        <v>377</v>
      </c>
      <c r="D80" s="5" t="s">
        <v>326</v>
      </c>
      <c r="E80" s="5" t="s">
        <v>327</v>
      </c>
      <c r="F80" s="5" t="s">
        <v>328</v>
      </c>
      <c r="G80" s="5" t="s">
        <v>329</v>
      </c>
      <c r="H80" s="5" t="s">
        <v>330</v>
      </c>
      <c r="I80" s="5" t="s">
        <v>223</v>
      </c>
    </row>
    <row r="81" spans="1:9" x14ac:dyDescent="0.3">
      <c r="A81" s="5" t="s">
        <v>331</v>
      </c>
      <c r="B81" s="3" t="s">
        <v>821</v>
      </c>
      <c r="C81" s="3">
        <v>337</v>
      </c>
      <c r="D81" s="5" t="s">
        <v>287</v>
      </c>
      <c r="E81" s="5" t="s">
        <v>288</v>
      </c>
      <c r="F81" s="5" t="s">
        <v>289</v>
      </c>
      <c r="G81" s="5" t="s">
        <v>290</v>
      </c>
      <c r="H81" s="5" t="s">
        <v>332</v>
      </c>
      <c r="I81" s="5" t="s">
        <v>223</v>
      </c>
    </row>
    <row r="82" spans="1:9" x14ac:dyDescent="0.3">
      <c r="A82" s="5" t="s">
        <v>333</v>
      </c>
      <c r="B82" s="3" t="s">
        <v>822</v>
      </c>
      <c r="C82" s="3">
        <v>255</v>
      </c>
      <c r="D82" s="5" t="s">
        <v>294</v>
      </c>
      <c r="E82" s="5" t="s">
        <v>295</v>
      </c>
      <c r="F82" s="5" t="s">
        <v>296</v>
      </c>
      <c r="G82" s="5" t="s">
        <v>297</v>
      </c>
      <c r="I82" s="5" t="s">
        <v>223</v>
      </c>
    </row>
    <row r="83" spans="1:9" x14ac:dyDescent="0.3">
      <c r="A83" s="5" t="s">
        <v>334</v>
      </c>
      <c r="B83" s="3" t="s">
        <v>823</v>
      </c>
      <c r="C83" s="3">
        <v>286</v>
      </c>
      <c r="D83" s="5" t="s">
        <v>299</v>
      </c>
      <c r="E83" s="5" t="s">
        <v>300</v>
      </c>
      <c r="F83" s="5" t="s">
        <v>301</v>
      </c>
      <c r="G83" s="5" t="s">
        <v>302</v>
      </c>
      <c r="I83" s="5" t="s">
        <v>223</v>
      </c>
    </row>
    <row r="84" spans="1:9" x14ac:dyDescent="0.3">
      <c r="A84" s="5" t="s">
        <v>335</v>
      </c>
      <c r="B84" s="3" t="s">
        <v>824</v>
      </c>
      <c r="C84" s="3">
        <v>451</v>
      </c>
      <c r="D84" s="5" t="s">
        <v>304</v>
      </c>
      <c r="E84" s="5" t="s">
        <v>305</v>
      </c>
      <c r="F84" s="5" t="s">
        <v>306</v>
      </c>
      <c r="G84" s="5" t="s">
        <v>336</v>
      </c>
      <c r="I84" s="5" t="s">
        <v>223</v>
      </c>
    </row>
    <row r="85" spans="1:9" x14ac:dyDescent="0.3">
      <c r="A85" s="5" t="s">
        <v>337</v>
      </c>
      <c r="B85" s="3" t="s">
        <v>825</v>
      </c>
      <c r="C85" s="3">
        <v>334</v>
      </c>
      <c r="D85" s="5" t="s">
        <v>338</v>
      </c>
      <c r="E85" s="5" t="s">
        <v>339</v>
      </c>
      <c r="F85" s="5" t="s">
        <v>340</v>
      </c>
      <c r="G85" s="5" t="s">
        <v>312</v>
      </c>
      <c r="I85" s="5" t="s">
        <v>223</v>
      </c>
    </row>
    <row r="86" spans="1:9" x14ac:dyDescent="0.3">
      <c r="A86" s="5" t="s">
        <v>341</v>
      </c>
      <c r="B86" s="3" t="s">
        <v>826</v>
      </c>
      <c r="C86" s="3">
        <v>381</v>
      </c>
      <c r="D86" s="5" t="s">
        <v>342</v>
      </c>
      <c r="E86" s="5" t="s">
        <v>343</v>
      </c>
      <c r="F86" s="5" t="s">
        <v>344</v>
      </c>
      <c r="G86" s="5" t="s">
        <v>223</v>
      </c>
      <c r="I86" s="5" t="s">
        <v>223</v>
      </c>
    </row>
    <row r="87" spans="1:9" x14ac:dyDescent="0.3">
      <c r="A87" s="5" t="s">
        <v>345</v>
      </c>
      <c r="B87" s="3" t="s">
        <v>827</v>
      </c>
      <c r="C87" s="3">
        <v>343</v>
      </c>
      <c r="D87" s="5" t="s">
        <v>346</v>
      </c>
      <c r="E87" s="5" t="s">
        <v>347</v>
      </c>
      <c r="F87" s="5" t="s">
        <v>348</v>
      </c>
      <c r="G87" s="5" t="s">
        <v>223</v>
      </c>
      <c r="I87" s="5" t="s">
        <v>223</v>
      </c>
    </row>
    <row r="88" spans="1:9" x14ac:dyDescent="0.3">
      <c r="A88" s="5" t="s">
        <v>349</v>
      </c>
      <c r="B88" s="3" t="s">
        <v>828</v>
      </c>
      <c r="C88" s="3">
        <v>375</v>
      </c>
      <c r="D88" s="5" t="s">
        <v>262</v>
      </c>
      <c r="E88" s="5" t="s">
        <v>121</v>
      </c>
      <c r="F88" s="5" t="s">
        <v>122</v>
      </c>
      <c r="G88" s="5" t="s">
        <v>329</v>
      </c>
      <c r="H88" s="5" t="s">
        <v>350</v>
      </c>
      <c r="I88" s="5" t="s">
        <v>223</v>
      </c>
    </row>
    <row r="89" spans="1:9" x14ac:dyDescent="0.3">
      <c r="A89" s="5" t="s">
        <v>351</v>
      </c>
      <c r="B89" s="3" t="s">
        <v>829</v>
      </c>
      <c r="C89" s="3">
        <v>324</v>
      </c>
      <c r="D89" s="5" t="s">
        <v>287</v>
      </c>
      <c r="E89" s="5" t="s">
        <v>288</v>
      </c>
      <c r="F89" s="5" t="s">
        <v>289</v>
      </c>
      <c r="G89" s="5" t="s">
        <v>352</v>
      </c>
      <c r="H89" s="5" t="s">
        <v>291</v>
      </c>
      <c r="I89" s="5" t="s">
        <v>223</v>
      </c>
    </row>
    <row r="90" spans="1:9" x14ac:dyDescent="0.3">
      <c r="A90" s="5" t="s">
        <v>353</v>
      </c>
      <c r="B90" s="3" t="s">
        <v>830</v>
      </c>
      <c r="C90" s="3">
        <v>255</v>
      </c>
      <c r="D90" s="5" t="s">
        <v>294</v>
      </c>
      <c r="E90" s="5" t="s">
        <v>295</v>
      </c>
      <c r="F90" s="5" t="s">
        <v>296</v>
      </c>
      <c r="G90" s="5" t="s">
        <v>297</v>
      </c>
      <c r="I90" s="5" t="s">
        <v>223</v>
      </c>
    </row>
    <row r="91" spans="1:9" x14ac:dyDescent="0.3">
      <c r="A91" s="5" t="s">
        <v>354</v>
      </c>
      <c r="B91" s="3" t="s">
        <v>831</v>
      </c>
      <c r="C91" s="3">
        <v>286</v>
      </c>
      <c r="D91" s="5" t="s">
        <v>299</v>
      </c>
      <c r="E91" s="5" t="s">
        <v>300</v>
      </c>
      <c r="F91" s="5" t="s">
        <v>301</v>
      </c>
      <c r="G91" s="5" t="s">
        <v>302</v>
      </c>
      <c r="I91" s="5" t="s">
        <v>223</v>
      </c>
    </row>
    <row r="92" spans="1:9" x14ac:dyDescent="0.3">
      <c r="A92" s="5" t="s">
        <v>355</v>
      </c>
      <c r="B92" s="3" t="s">
        <v>832</v>
      </c>
      <c r="C92" s="3">
        <v>449</v>
      </c>
      <c r="D92" s="5" t="s">
        <v>304</v>
      </c>
      <c r="E92" s="5" t="s">
        <v>305</v>
      </c>
      <c r="F92" s="5" t="s">
        <v>306</v>
      </c>
      <c r="G92" s="5" t="s">
        <v>356</v>
      </c>
      <c r="I92" s="5" t="s">
        <v>223</v>
      </c>
    </row>
    <row r="93" spans="1:9" x14ac:dyDescent="0.3">
      <c r="A93" s="5" t="s">
        <v>357</v>
      </c>
      <c r="B93" s="3" t="s">
        <v>833</v>
      </c>
      <c r="C93" s="3">
        <v>394</v>
      </c>
      <c r="D93" s="5" t="s">
        <v>358</v>
      </c>
      <c r="E93" s="5" t="s">
        <v>359</v>
      </c>
      <c r="F93" s="5" t="s">
        <v>360</v>
      </c>
      <c r="G93" s="5" t="s">
        <v>361</v>
      </c>
      <c r="I93" s="5" t="s">
        <v>223</v>
      </c>
    </row>
    <row r="94" spans="1:9" x14ac:dyDescent="0.3">
      <c r="A94" s="5" t="s">
        <v>362</v>
      </c>
      <c r="B94" s="3" t="s">
        <v>834</v>
      </c>
      <c r="C94" s="3">
        <v>377</v>
      </c>
      <c r="D94" s="5" t="s">
        <v>314</v>
      </c>
      <c r="E94" s="5" t="s">
        <v>315</v>
      </c>
      <c r="F94" s="5" t="s">
        <v>316</v>
      </c>
      <c r="G94" s="5" t="s">
        <v>223</v>
      </c>
      <c r="I94" s="5" t="s">
        <v>223</v>
      </c>
    </row>
    <row r="95" spans="1:9" x14ac:dyDescent="0.3">
      <c r="A95" s="5" t="s">
        <v>363</v>
      </c>
      <c r="B95" s="3" t="s">
        <v>835</v>
      </c>
      <c r="C95" s="3">
        <v>332</v>
      </c>
      <c r="D95" s="5" t="s">
        <v>364</v>
      </c>
      <c r="E95" s="5" t="s">
        <v>365</v>
      </c>
      <c r="F95" s="5" t="s">
        <v>366</v>
      </c>
      <c r="G95" s="5" t="s">
        <v>223</v>
      </c>
      <c r="I95" s="5" t="s">
        <v>223</v>
      </c>
    </row>
    <row r="96" spans="1:9" x14ac:dyDescent="0.3">
      <c r="A96" s="5" t="s">
        <v>367</v>
      </c>
      <c r="B96" s="3" t="s">
        <v>836</v>
      </c>
      <c r="C96" s="3">
        <v>415</v>
      </c>
      <c r="D96" s="5" t="s">
        <v>368</v>
      </c>
      <c r="E96" s="5" t="s">
        <v>369</v>
      </c>
      <c r="F96" s="5" t="s">
        <v>370</v>
      </c>
      <c r="G96" s="5" t="s">
        <v>371</v>
      </c>
      <c r="H96" s="5" t="s">
        <v>372</v>
      </c>
      <c r="I96" s="5" t="s">
        <v>223</v>
      </c>
    </row>
    <row r="97" spans="1:13" x14ac:dyDescent="0.3">
      <c r="A97" s="5" t="s">
        <v>373</v>
      </c>
      <c r="B97" s="3" t="s">
        <v>837</v>
      </c>
      <c r="C97" s="3">
        <v>477</v>
      </c>
      <c r="D97" s="5" t="s">
        <v>374</v>
      </c>
      <c r="E97" s="5" t="s">
        <v>375</v>
      </c>
      <c r="F97" s="5" t="s">
        <v>376</v>
      </c>
      <c r="G97" s="5" t="s">
        <v>377</v>
      </c>
      <c r="H97" s="5" t="s">
        <v>378</v>
      </c>
      <c r="I97" s="5" t="s">
        <v>223</v>
      </c>
    </row>
    <row r="98" spans="1:13" x14ac:dyDescent="0.3">
      <c r="A98" s="5" t="s">
        <v>379</v>
      </c>
      <c r="B98" s="3" t="s">
        <v>838</v>
      </c>
      <c r="C98" s="3">
        <v>619</v>
      </c>
      <c r="D98" s="5" t="s">
        <v>380</v>
      </c>
      <c r="E98" s="5" t="s">
        <v>381</v>
      </c>
      <c r="F98" s="5" t="s">
        <v>382</v>
      </c>
      <c r="G98" s="5" t="s">
        <v>383</v>
      </c>
      <c r="H98" s="5" t="s">
        <v>384</v>
      </c>
      <c r="I98" s="5" t="s">
        <v>385</v>
      </c>
      <c r="J98" s="5" t="s">
        <v>386</v>
      </c>
      <c r="K98" s="5" t="s">
        <v>387</v>
      </c>
      <c r="L98" s="5" t="s">
        <v>388</v>
      </c>
      <c r="M98" s="5" t="s">
        <v>389</v>
      </c>
    </row>
    <row r="99" spans="1:13" x14ac:dyDescent="0.3">
      <c r="A99" s="5" t="s">
        <v>390</v>
      </c>
      <c r="B99" s="3" t="s">
        <v>839</v>
      </c>
      <c r="C99" s="3">
        <v>368</v>
      </c>
      <c r="D99" s="5" t="s">
        <v>391</v>
      </c>
      <c r="E99" s="5" t="s">
        <v>392</v>
      </c>
      <c r="F99" s="5" t="s">
        <v>393</v>
      </c>
      <c r="G99" s="5" t="s">
        <v>394</v>
      </c>
      <c r="I99" s="5" t="s">
        <v>223</v>
      </c>
      <c r="J99" s="5" t="s">
        <v>223</v>
      </c>
      <c r="M99" s="5" t="s">
        <v>223</v>
      </c>
    </row>
    <row r="100" spans="1:13" x14ac:dyDescent="0.3">
      <c r="A100" s="5" t="s">
        <v>395</v>
      </c>
      <c r="B100" s="3" t="s">
        <v>840</v>
      </c>
      <c r="C100" s="3">
        <v>303</v>
      </c>
      <c r="D100" s="5" t="s">
        <v>299</v>
      </c>
      <c r="E100" s="5" t="s">
        <v>396</v>
      </c>
      <c r="F100" s="5" t="s">
        <v>302</v>
      </c>
      <c r="G100" s="5" t="s">
        <v>397</v>
      </c>
      <c r="H100" s="5" t="s">
        <v>398</v>
      </c>
      <c r="I100" s="5" t="s">
        <v>223</v>
      </c>
      <c r="J100" s="5" t="s">
        <v>223</v>
      </c>
      <c r="M100" s="5" t="s">
        <v>223</v>
      </c>
    </row>
    <row r="101" spans="1:13" x14ac:dyDescent="0.3">
      <c r="A101" s="5" t="s">
        <v>399</v>
      </c>
      <c r="B101" s="3" t="s">
        <v>841</v>
      </c>
      <c r="C101" s="3">
        <v>355</v>
      </c>
      <c r="D101" s="5" t="s">
        <v>400</v>
      </c>
      <c r="E101" s="5" t="s">
        <v>401</v>
      </c>
      <c r="F101" s="5" t="s">
        <v>402</v>
      </c>
      <c r="G101" s="5" t="s">
        <v>223</v>
      </c>
      <c r="I101" s="5" t="s">
        <v>223</v>
      </c>
      <c r="J101" s="5" t="s">
        <v>223</v>
      </c>
      <c r="M101" s="5" t="s">
        <v>223</v>
      </c>
    </row>
    <row r="102" spans="1:13" x14ac:dyDescent="0.3">
      <c r="A102" s="5" t="s">
        <v>403</v>
      </c>
      <c r="B102" s="3" t="s">
        <v>842</v>
      </c>
      <c r="C102" s="3">
        <v>276</v>
      </c>
      <c r="D102" s="5" t="s">
        <v>299</v>
      </c>
      <c r="E102" s="5" t="s">
        <v>300</v>
      </c>
      <c r="F102" s="5" t="s">
        <v>404</v>
      </c>
      <c r="G102" s="5" t="s">
        <v>302</v>
      </c>
      <c r="I102" s="5" t="s">
        <v>223</v>
      </c>
      <c r="J102" s="5" t="s">
        <v>223</v>
      </c>
      <c r="M102" s="5" t="s">
        <v>223</v>
      </c>
    </row>
    <row r="103" spans="1:13" x14ac:dyDescent="0.3">
      <c r="A103" s="5" t="s">
        <v>405</v>
      </c>
      <c r="B103" s="3" t="s">
        <v>843</v>
      </c>
      <c r="C103" s="3">
        <v>676</v>
      </c>
      <c r="D103" s="5" t="s">
        <v>309</v>
      </c>
      <c r="E103" s="5" t="s">
        <v>406</v>
      </c>
      <c r="F103" s="5" t="s">
        <v>407</v>
      </c>
      <c r="G103" s="5" t="s">
        <v>408</v>
      </c>
      <c r="H103" s="5" t="s">
        <v>409</v>
      </c>
      <c r="I103" s="5" t="s">
        <v>410</v>
      </c>
      <c r="J103" s="5" t="s">
        <v>411</v>
      </c>
      <c r="K103" s="5" t="s">
        <v>412</v>
      </c>
      <c r="L103" s="5" t="s">
        <v>413</v>
      </c>
      <c r="M103" s="5" t="s">
        <v>223</v>
      </c>
    </row>
    <row r="104" spans="1:13" x14ac:dyDescent="0.3">
      <c r="A104" s="5" t="s">
        <v>414</v>
      </c>
      <c r="B104" s="3" t="s">
        <v>844</v>
      </c>
      <c r="C104" s="3">
        <v>407</v>
      </c>
      <c r="D104" s="5" t="s">
        <v>415</v>
      </c>
      <c r="E104" s="5" t="s">
        <v>327</v>
      </c>
      <c r="F104" s="5" t="s">
        <v>370</v>
      </c>
      <c r="G104" s="5" t="s">
        <v>328</v>
      </c>
      <c r="I104" s="5" t="s">
        <v>223</v>
      </c>
      <c r="J104" s="5" t="s">
        <v>223</v>
      </c>
      <c r="M104" s="5" t="s">
        <v>223</v>
      </c>
    </row>
    <row r="105" spans="1:13" x14ac:dyDescent="0.3">
      <c r="A105" s="5" t="s">
        <v>416</v>
      </c>
      <c r="B105" s="3" t="s">
        <v>845</v>
      </c>
      <c r="C105" s="3">
        <v>333</v>
      </c>
      <c r="D105" s="5" t="s">
        <v>417</v>
      </c>
      <c r="E105" s="5" t="s">
        <v>418</v>
      </c>
      <c r="F105" s="5" t="s">
        <v>419</v>
      </c>
      <c r="G105" s="5" t="s">
        <v>223</v>
      </c>
      <c r="I105" s="5" t="s">
        <v>223</v>
      </c>
      <c r="J105" s="5" t="s">
        <v>223</v>
      </c>
      <c r="M105" s="5" t="s">
        <v>223</v>
      </c>
    </row>
    <row r="106" spans="1:13" x14ac:dyDescent="0.3">
      <c r="A106" s="5" t="s">
        <v>420</v>
      </c>
      <c r="B106" s="3" t="s">
        <v>846</v>
      </c>
      <c r="C106" s="3">
        <v>409</v>
      </c>
      <c r="D106" s="5" t="s">
        <v>421</v>
      </c>
      <c r="E106" s="5" t="s">
        <v>422</v>
      </c>
      <c r="F106" s="5" t="s">
        <v>423</v>
      </c>
      <c r="G106" s="5" t="s">
        <v>424</v>
      </c>
      <c r="H106" s="5" t="s">
        <v>425</v>
      </c>
      <c r="I106" s="5" t="s">
        <v>223</v>
      </c>
      <c r="J106" s="5" t="s">
        <v>223</v>
      </c>
      <c r="M106" s="5" t="s">
        <v>223</v>
      </c>
    </row>
    <row r="107" spans="1:13" x14ac:dyDescent="0.3">
      <c r="A107" s="5" t="s">
        <v>426</v>
      </c>
      <c r="B107" s="3" t="s">
        <v>847</v>
      </c>
      <c r="C107" s="3">
        <v>475</v>
      </c>
      <c r="D107" s="5" t="s">
        <v>427</v>
      </c>
      <c r="E107" s="5" t="s">
        <v>428</v>
      </c>
      <c r="F107" s="5" t="s">
        <v>429</v>
      </c>
      <c r="G107" s="5" t="s">
        <v>430</v>
      </c>
      <c r="H107" s="5" t="s">
        <v>431</v>
      </c>
      <c r="I107" s="5" t="s">
        <v>432</v>
      </c>
      <c r="J107" s="5" t="s">
        <v>223</v>
      </c>
      <c r="M107" s="5" t="s">
        <v>223</v>
      </c>
    </row>
    <row r="108" spans="1:13" x14ac:dyDescent="0.3">
      <c r="A108" s="5" t="s">
        <v>433</v>
      </c>
      <c r="B108" s="3" t="s">
        <v>848</v>
      </c>
      <c r="C108" s="3">
        <v>622</v>
      </c>
      <c r="D108" s="5" t="s">
        <v>211</v>
      </c>
      <c r="E108" s="5" t="s">
        <v>251</v>
      </c>
      <c r="F108" s="5" t="s">
        <v>434</v>
      </c>
      <c r="G108" s="5" t="s">
        <v>435</v>
      </c>
      <c r="H108" s="5" t="s">
        <v>197</v>
      </c>
      <c r="I108" s="5" t="s">
        <v>436</v>
      </c>
      <c r="J108" s="5" t="s">
        <v>437</v>
      </c>
      <c r="K108" s="5" t="s">
        <v>438</v>
      </c>
      <c r="L108" s="5" t="s">
        <v>439</v>
      </c>
      <c r="M108" s="5" t="s">
        <v>440</v>
      </c>
    </row>
    <row r="109" spans="1:13" x14ac:dyDescent="0.3">
      <c r="A109" s="5" t="s">
        <v>441</v>
      </c>
      <c r="B109" s="3" t="s">
        <v>849</v>
      </c>
      <c r="C109" s="3">
        <v>368</v>
      </c>
      <c r="D109" s="5" t="s">
        <v>391</v>
      </c>
      <c r="E109" s="5" t="s">
        <v>392</v>
      </c>
      <c r="F109" s="5" t="s">
        <v>393</v>
      </c>
      <c r="G109" s="5" t="s">
        <v>442</v>
      </c>
      <c r="I109" s="5" t="s">
        <v>223</v>
      </c>
      <c r="J109" s="5" t="s">
        <v>223</v>
      </c>
      <c r="M109" s="5" t="s">
        <v>223</v>
      </c>
    </row>
    <row r="110" spans="1:13" x14ac:dyDescent="0.3">
      <c r="A110" s="5" t="s">
        <v>443</v>
      </c>
      <c r="B110" s="3" t="s">
        <v>850</v>
      </c>
      <c r="C110" s="3">
        <v>318</v>
      </c>
      <c r="D110" s="5" t="s">
        <v>299</v>
      </c>
      <c r="E110" s="5" t="s">
        <v>396</v>
      </c>
      <c r="F110" s="5" t="s">
        <v>302</v>
      </c>
      <c r="G110" s="5" t="s">
        <v>398</v>
      </c>
      <c r="I110" s="5" t="s">
        <v>223</v>
      </c>
      <c r="J110" s="5" t="s">
        <v>223</v>
      </c>
      <c r="M110" s="5" t="s">
        <v>223</v>
      </c>
    </row>
    <row r="111" spans="1:13" x14ac:dyDescent="0.3">
      <c r="A111" s="5" t="s">
        <v>444</v>
      </c>
      <c r="B111" s="3" t="s">
        <v>851</v>
      </c>
      <c r="C111" s="3">
        <v>355</v>
      </c>
      <c r="D111" s="5" t="s">
        <v>445</v>
      </c>
      <c r="E111" s="5" t="s">
        <v>446</v>
      </c>
      <c r="F111" s="5" t="s">
        <v>447</v>
      </c>
      <c r="G111" s="5" t="s">
        <v>223</v>
      </c>
      <c r="I111" s="5" t="s">
        <v>223</v>
      </c>
      <c r="J111" s="5" t="s">
        <v>223</v>
      </c>
      <c r="M111" s="5" t="s">
        <v>223</v>
      </c>
    </row>
    <row r="112" spans="1:13" x14ac:dyDescent="0.3">
      <c r="A112" s="5" t="s">
        <v>448</v>
      </c>
      <c r="B112" s="3" t="s">
        <v>852</v>
      </c>
      <c r="C112" s="3">
        <v>280</v>
      </c>
      <c r="D112" s="5" t="s">
        <v>449</v>
      </c>
      <c r="E112" s="5" t="s">
        <v>450</v>
      </c>
      <c r="F112" s="5" t="s">
        <v>451</v>
      </c>
      <c r="G112" s="5" t="s">
        <v>452</v>
      </c>
    </row>
    <row r="113" spans="1:13" x14ac:dyDescent="0.3">
      <c r="A113" s="5" t="s">
        <v>453</v>
      </c>
      <c r="B113" s="3" t="s">
        <v>853</v>
      </c>
      <c r="C113" s="3">
        <v>674</v>
      </c>
      <c r="D113" s="5" t="s">
        <v>454</v>
      </c>
      <c r="E113" s="5" t="s">
        <v>455</v>
      </c>
      <c r="F113" s="5" t="s">
        <v>456</v>
      </c>
      <c r="G113" s="5" t="s">
        <v>409</v>
      </c>
      <c r="H113" s="5" t="s">
        <v>410</v>
      </c>
      <c r="I113" s="5" t="s">
        <v>457</v>
      </c>
      <c r="J113" s="5" t="s">
        <v>411</v>
      </c>
      <c r="K113" s="5" t="s">
        <v>412</v>
      </c>
      <c r="L113" s="5" t="s">
        <v>413</v>
      </c>
    </row>
    <row r="114" spans="1:13" x14ac:dyDescent="0.3">
      <c r="A114" s="5" t="s">
        <v>458</v>
      </c>
      <c r="B114" s="3" t="s">
        <v>854</v>
      </c>
      <c r="C114" s="3">
        <v>431</v>
      </c>
      <c r="D114" s="5" t="s">
        <v>128</v>
      </c>
      <c r="E114" s="5" t="s">
        <v>129</v>
      </c>
      <c r="F114" s="5" t="s">
        <v>459</v>
      </c>
      <c r="G114" s="5" t="s">
        <v>130</v>
      </c>
      <c r="H114" s="5" t="s">
        <v>460</v>
      </c>
    </row>
    <row r="115" spans="1:13" x14ac:dyDescent="0.3">
      <c r="A115" s="5" t="s">
        <v>461</v>
      </c>
      <c r="B115" s="3" t="s">
        <v>855</v>
      </c>
      <c r="C115" s="3">
        <v>332</v>
      </c>
      <c r="D115" s="5" t="s">
        <v>462</v>
      </c>
      <c r="E115" s="5" t="s">
        <v>463</v>
      </c>
      <c r="F115" s="5" t="s">
        <v>464</v>
      </c>
    </row>
    <row r="116" spans="1:13" x14ac:dyDescent="0.3">
      <c r="A116" s="5" t="s">
        <v>465</v>
      </c>
      <c r="B116" s="3" t="s">
        <v>856</v>
      </c>
      <c r="C116" s="3">
        <v>394</v>
      </c>
      <c r="D116" s="5" t="s">
        <v>466</v>
      </c>
      <c r="E116" s="5" t="s">
        <v>467</v>
      </c>
      <c r="F116" s="5" t="s">
        <v>468</v>
      </c>
      <c r="G116" s="5" t="s">
        <v>469</v>
      </c>
      <c r="H116" s="5" t="s">
        <v>425</v>
      </c>
    </row>
    <row r="117" spans="1:13" x14ac:dyDescent="0.3">
      <c r="A117" s="5" t="s">
        <v>470</v>
      </c>
      <c r="B117" s="3" t="s">
        <v>857</v>
      </c>
      <c r="C117" s="3">
        <v>475</v>
      </c>
      <c r="D117" s="5" t="s">
        <v>471</v>
      </c>
      <c r="E117" s="5" t="s">
        <v>87</v>
      </c>
      <c r="F117" s="5" t="s">
        <v>472</v>
      </c>
      <c r="G117" s="5" t="s">
        <v>473</v>
      </c>
      <c r="H117" s="5" t="s">
        <v>377</v>
      </c>
      <c r="I117" s="5" t="s">
        <v>474</v>
      </c>
    </row>
    <row r="118" spans="1:13" x14ac:dyDescent="0.3">
      <c r="A118" s="5" t="s">
        <v>475</v>
      </c>
      <c r="B118" s="3" t="s">
        <v>858</v>
      </c>
      <c r="C118" s="3">
        <v>597</v>
      </c>
      <c r="D118" s="5" t="s">
        <v>195</v>
      </c>
      <c r="E118" s="5" t="s">
        <v>179</v>
      </c>
      <c r="F118" s="5" t="s">
        <v>157</v>
      </c>
      <c r="G118" s="5" t="s">
        <v>158</v>
      </c>
      <c r="H118" s="5" t="s">
        <v>180</v>
      </c>
      <c r="I118" s="5" t="s">
        <v>476</v>
      </c>
      <c r="J118" s="5" t="s">
        <v>188</v>
      </c>
      <c r="K118" s="5" t="s">
        <v>477</v>
      </c>
      <c r="L118" s="5" t="s">
        <v>478</v>
      </c>
      <c r="M118" s="5" t="s">
        <v>479</v>
      </c>
    </row>
    <row r="119" spans="1:13" x14ac:dyDescent="0.3">
      <c r="A119" s="5" t="s">
        <v>480</v>
      </c>
      <c r="B119" s="3" t="s">
        <v>859</v>
      </c>
      <c r="C119" s="3">
        <v>369</v>
      </c>
      <c r="D119" s="5" t="s">
        <v>481</v>
      </c>
      <c r="E119" s="5" t="s">
        <v>482</v>
      </c>
      <c r="F119" s="5" t="s">
        <v>483</v>
      </c>
      <c r="G119" s="5" t="s">
        <v>394</v>
      </c>
    </row>
    <row r="120" spans="1:13" x14ac:dyDescent="0.3">
      <c r="A120" s="5" t="s">
        <v>484</v>
      </c>
      <c r="B120" s="3" t="s">
        <v>860</v>
      </c>
      <c r="C120" s="3">
        <v>304</v>
      </c>
      <c r="D120" s="5" t="s">
        <v>485</v>
      </c>
      <c r="E120" s="5" t="s">
        <v>450</v>
      </c>
      <c r="F120" s="5" t="s">
        <v>486</v>
      </c>
      <c r="G120" s="5" t="s">
        <v>487</v>
      </c>
    </row>
    <row r="121" spans="1:13" x14ac:dyDescent="0.3">
      <c r="A121" s="5" t="s">
        <v>488</v>
      </c>
      <c r="B121" s="3" t="s">
        <v>861</v>
      </c>
      <c r="C121" s="3">
        <v>306</v>
      </c>
      <c r="D121" s="5" t="s">
        <v>449</v>
      </c>
      <c r="E121" s="5" t="s">
        <v>450</v>
      </c>
      <c r="F121" s="5" t="s">
        <v>451</v>
      </c>
      <c r="G121" s="5" t="s">
        <v>452</v>
      </c>
    </row>
    <row r="122" spans="1:13" x14ac:dyDescent="0.3">
      <c r="A122" s="5" t="s">
        <v>489</v>
      </c>
      <c r="B122" s="3" t="s">
        <v>862</v>
      </c>
      <c r="C122" s="3">
        <v>357</v>
      </c>
      <c r="D122" s="5" t="s">
        <v>490</v>
      </c>
      <c r="E122" s="5" t="s">
        <v>491</v>
      </c>
      <c r="F122" s="5" t="s">
        <v>492</v>
      </c>
      <c r="G122" s="5" t="s">
        <v>478</v>
      </c>
      <c r="I122" s="5" t="s">
        <v>223</v>
      </c>
      <c r="J122" s="5" t="s">
        <v>223</v>
      </c>
      <c r="M122" s="5" t="s">
        <v>223</v>
      </c>
    </row>
    <row r="123" spans="1:13" x14ac:dyDescent="0.3">
      <c r="A123" s="5" t="s">
        <v>493</v>
      </c>
      <c r="B123" s="3" t="s">
        <v>863</v>
      </c>
      <c r="C123" s="3">
        <v>675</v>
      </c>
      <c r="D123" s="5" t="s">
        <v>309</v>
      </c>
      <c r="E123" s="5" t="s">
        <v>406</v>
      </c>
      <c r="F123" s="5" t="s">
        <v>494</v>
      </c>
      <c r="G123" s="5" t="s">
        <v>407</v>
      </c>
      <c r="H123" s="5" t="s">
        <v>409</v>
      </c>
      <c r="I123" s="5" t="s">
        <v>495</v>
      </c>
      <c r="J123" s="5" t="s">
        <v>496</v>
      </c>
      <c r="K123" s="5" t="s">
        <v>411</v>
      </c>
      <c r="L123" s="5" t="s">
        <v>412</v>
      </c>
      <c r="M123" s="5" t="s">
        <v>413</v>
      </c>
    </row>
    <row r="124" spans="1:13" x14ac:dyDescent="0.3">
      <c r="A124" s="5" t="s">
        <v>497</v>
      </c>
      <c r="B124" s="3" t="s">
        <v>864</v>
      </c>
      <c r="C124" s="3">
        <v>407</v>
      </c>
      <c r="D124" s="5" t="s">
        <v>415</v>
      </c>
      <c r="E124" s="5" t="s">
        <v>327</v>
      </c>
      <c r="F124" s="5" t="s">
        <v>498</v>
      </c>
      <c r="G124" s="5" t="s">
        <v>328</v>
      </c>
      <c r="H124" s="5" t="s">
        <v>499</v>
      </c>
      <c r="I124" s="5" t="s">
        <v>223</v>
      </c>
      <c r="J124" s="5" t="s">
        <v>223</v>
      </c>
      <c r="M124" s="5" t="s">
        <v>223</v>
      </c>
    </row>
    <row r="125" spans="1:13" x14ac:dyDescent="0.3">
      <c r="A125" s="5" t="s">
        <v>500</v>
      </c>
      <c r="B125" s="3" t="s">
        <v>865</v>
      </c>
      <c r="C125" s="3">
        <v>614</v>
      </c>
      <c r="D125" s="5" t="s">
        <v>501</v>
      </c>
      <c r="E125" s="5" t="s">
        <v>502</v>
      </c>
      <c r="F125" s="5" t="s">
        <v>503</v>
      </c>
      <c r="G125" s="5" t="s">
        <v>504</v>
      </c>
      <c r="H125" s="5" t="s">
        <v>505</v>
      </c>
      <c r="I125" s="5" t="s">
        <v>188</v>
      </c>
      <c r="J125" s="5" t="s">
        <v>506</v>
      </c>
      <c r="K125" s="5" t="s">
        <v>507</v>
      </c>
      <c r="L125" s="5" t="s">
        <v>413</v>
      </c>
      <c r="M125" s="5" t="s">
        <v>223</v>
      </c>
    </row>
    <row r="126" spans="1:13" x14ac:dyDescent="0.3">
      <c r="A126" s="5" t="s">
        <v>508</v>
      </c>
      <c r="B126" s="3" t="s">
        <v>866</v>
      </c>
      <c r="C126" s="3">
        <v>605</v>
      </c>
      <c r="D126" s="5" t="s">
        <v>509</v>
      </c>
      <c r="E126" s="5" t="s">
        <v>510</v>
      </c>
      <c r="F126" s="5" t="s">
        <v>511</v>
      </c>
      <c r="G126" s="5" t="s">
        <v>512</v>
      </c>
      <c r="H126" s="5" t="s">
        <v>513</v>
      </c>
      <c r="I126" s="5" t="s">
        <v>514</v>
      </c>
      <c r="J126" s="5" t="s">
        <v>515</v>
      </c>
      <c r="K126" s="5" t="s">
        <v>516</v>
      </c>
      <c r="L126" s="5" t="s">
        <v>517</v>
      </c>
      <c r="M126" s="5" t="s">
        <v>223</v>
      </c>
    </row>
    <row r="127" spans="1:13" x14ac:dyDescent="0.3">
      <c r="A127" s="5" t="s">
        <v>518</v>
      </c>
      <c r="B127" s="3" t="s">
        <v>867</v>
      </c>
      <c r="C127" s="3">
        <v>659</v>
      </c>
      <c r="D127" s="5" t="s">
        <v>519</v>
      </c>
      <c r="E127" s="5" t="s">
        <v>520</v>
      </c>
      <c r="F127" s="5" t="s">
        <v>521</v>
      </c>
      <c r="G127" s="5" t="s">
        <v>522</v>
      </c>
      <c r="H127" s="5" t="s">
        <v>523</v>
      </c>
      <c r="I127" s="5" t="s">
        <v>524</v>
      </c>
      <c r="J127" s="5" t="s">
        <v>525</v>
      </c>
      <c r="K127" s="5" t="s">
        <v>526</v>
      </c>
      <c r="L127" s="5" t="s">
        <v>527</v>
      </c>
      <c r="M127" s="5" t="s">
        <v>223</v>
      </c>
    </row>
    <row r="128" spans="1:13" x14ac:dyDescent="0.3">
      <c r="A128" s="5" t="s">
        <v>528</v>
      </c>
      <c r="B128" s="3" t="s">
        <v>868</v>
      </c>
      <c r="C128" s="3">
        <v>345</v>
      </c>
      <c r="D128" s="5" t="s">
        <v>364</v>
      </c>
      <c r="E128" s="5" t="s">
        <v>365</v>
      </c>
      <c r="F128" s="5" t="s">
        <v>366</v>
      </c>
      <c r="G128" s="5" t="s">
        <v>223</v>
      </c>
      <c r="I128" s="5" t="s">
        <v>223</v>
      </c>
      <c r="J128" s="5" t="s">
        <v>223</v>
      </c>
      <c r="M128" s="5" t="s">
        <v>223</v>
      </c>
    </row>
    <row r="129" spans="1:16" x14ac:dyDescent="0.3">
      <c r="A129" s="5" t="s">
        <v>529</v>
      </c>
      <c r="B129" s="3" t="s">
        <v>869</v>
      </c>
      <c r="C129" s="3">
        <v>461</v>
      </c>
      <c r="D129" s="5" t="s">
        <v>530</v>
      </c>
      <c r="E129" s="5" t="s">
        <v>531</v>
      </c>
      <c r="F129" s="5" t="s">
        <v>532</v>
      </c>
      <c r="G129" s="5" t="s">
        <v>533</v>
      </c>
      <c r="I129" s="5" t="s">
        <v>223</v>
      </c>
      <c r="J129" s="5" t="s">
        <v>223</v>
      </c>
      <c r="M129" s="5" t="s">
        <v>223</v>
      </c>
    </row>
    <row r="130" spans="1:16" x14ac:dyDescent="0.3">
      <c r="A130" s="5" t="s">
        <v>534</v>
      </c>
      <c r="B130" s="3" t="s">
        <v>870</v>
      </c>
      <c r="C130" s="3">
        <v>517</v>
      </c>
      <c r="D130" s="5" t="s">
        <v>535</v>
      </c>
      <c r="E130" s="5" t="s">
        <v>536</v>
      </c>
      <c r="F130" s="5" t="s">
        <v>537</v>
      </c>
      <c r="G130" s="5" t="s">
        <v>538</v>
      </c>
      <c r="H130" s="5" t="s">
        <v>539</v>
      </c>
      <c r="I130" s="5" t="s">
        <v>223</v>
      </c>
      <c r="J130" s="5" t="s">
        <v>223</v>
      </c>
      <c r="M130" s="5" t="s">
        <v>223</v>
      </c>
    </row>
    <row r="131" spans="1:16" x14ac:dyDescent="0.3">
      <c r="A131" s="5" t="s">
        <v>540</v>
      </c>
      <c r="B131" s="3" t="s">
        <v>871</v>
      </c>
      <c r="C131" s="3">
        <v>339</v>
      </c>
      <c r="D131" s="5" t="s">
        <v>218</v>
      </c>
      <c r="E131" s="5" t="s">
        <v>219</v>
      </c>
      <c r="F131" s="5" t="s">
        <v>541</v>
      </c>
      <c r="G131" s="5" t="s">
        <v>221</v>
      </c>
      <c r="H131" s="5" t="s">
        <v>542</v>
      </c>
      <c r="I131" s="5" t="s">
        <v>223</v>
      </c>
      <c r="J131" s="5" t="s">
        <v>223</v>
      </c>
      <c r="M131" s="5" t="s">
        <v>223</v>
      </c>
    </row>
    <row r="132" spans="1:16" x14ac:dyDescent="0.3">
      <c r="A132" s="5" t="s">
        <v>543</v>
      </c>
      <c r="B132" s="3" t="s">
        <v>872</v>
      </c>
      <c r="C132" s="3">
        <v>574</v>
      </c>
      <c r="D132" s="5" t="s">
        <v>544</v>
      </c>
      <c r="E132" s="5" t="s">
        <v>545</v>
      </c>
      <c r="F132" s="5" t="s">
        <v>494</v>
      </c>
      <c r="G132" s="5" t="s">
        <v>546</v>
      </c>
      <c r="H132" s="5" t="s">
        <v>547</v>
      </c>
      <c r="J132" s="5" t="s">
        <v>223</v>
      </c>
      <c r="M132" s="5" t="s">
        <v>223</v>
      </c>
    </row>
    <row r="133" spans="1:16" x14ac:dyDescent="0.3">
      <c r="A133" s="5" t="s">
        <v>548</v>
      </c>
      <c r="B133" s="3" t="s">
        <v>873</v>
      </c>
      <c r="C133" s="3">
        <v>454</v>
      </c>
      <c r="D133" s="5" t="s">
        <v>549</v>
      </c>
      <c r="E133" s="5" t="s">
        <v>550</v>
      </c>
      <c r="F133" s="5" t="s">
        <v>551</v>
      </c>
      <c r="G133" s="5" t="s">
        <v>552</v>
      </c>
      <c r="H133" s="5" t="s">
        <v>553</v>
      </c>
      <c r="I133" s="5" t="s">
        <v>223</v>
      </c>
      <c r="J133" s="5" t="s">
        <v>223</v>
      </c>
      <c r="M133" s="5" t="s">
        <v>223</v>
      </c>
    </row>
    <row r="134" spans="1:16" x14ac:dyDescent="0.3">
      <c r="A134" s="5" t="s">
        <v>554</v>
      </c>
      <c r="B134" s="3" t="s">
        <v>874</v>
      </c>
      <c r="C134" s="3">
        <v>249</v>
      </c>
      <c r="D134" s="5" t="s">
        <v>555</v>
      </c>
      <c r="E134" s="5" t="s">
        <v>556</v>
      </c>
      <c r="F134" s="5" t="s">
        <v>557</v>
      </c>
      <c r="G134" s="5" t="s">
        <v>558</v>
      </c>
      <c r="H134" s="5" t="s">
        <v>559</v>
      </c>
      <c r="I134" s="5" t="s">
        <v>223</v>
      </c>
      <c r="J134" s="5" t="s">
        <v>223</v>
      </c>
      <c r="M134" s="5" t="s">
        <v>223</v>
      </c>
    </row>
    <row r="135" spans="1:16" x14ac:dyDescent="0.3">
      <c r="A135" s="5" t="s">
        <v>560</v>
      </c>
      <c r="B135" s="3" t="s">
        <v>875</v>
      </c>
      <c r="C135" s="3">
        <v>252</v>
      </c>
      <c r="D135" s="5" t="s">
        <v>555</v>
      </c>
      <c r="E135" s="5" t="s">
        <v>556</v>
      </c>
      <c r="F135" s="5" t="s">
        <v>557</v>
      </c>
      <c r="G135" s="5" t="s">
        <v>558</v>
      </c>
      <c r="H135" s="5" t="s">
        <v>561</v>
      </c>
      <c r="I135" s="5" t="s">
        <v>223</v>
      </c>
      <c r="J135" s="5" t="s">
        <v>223</v>
      </c>
      <c r="M135" s="5" t="s">
        <v>223</v>
      </c>
    </row>
    <row r="136" spans="1:16" x14ac:dyDescent="0.3">
      <c r="A136" s="5" t="s">
        <v>562</v>
      </c>
      <c r="B136" s="3" t="s">
        <v>876</v>
      </c>
      <c r="C136" s="3">
        <v>246</v>
      </c>
      <c r="D136" s="5" t="s">
        <v>555</v>
      </c>
      <c r="E136" s="5" t="s">
        <v>556</v>
      </c>
      <c r="F136" s="5" t="s">
        <v>557</v>
      </c>
      <c r="G136" s="5" t="s">
        <v>563</v>
      </c>
      <c r="H136" s="5" t="s">
        <v>564</v>
      </c>
      <c r="I136" s="5" t="s">
        <v>223</v>
      </c>
      <c r="J136" s="5" t="s">
        <v>223</v>
      </c>
      <c r="M136" s="5" t="s">
        <v>223</v>
      </c>
    </row>
    <row r="137" spans="1:16" x14ac:dyDescent="0.3">
      <c r="A137" s="5" t="s">
        <v>565</v>
      </c>
      <c r="B137" s="3" t="s">
        <v>877</v>
      </c>
      <c r="C137" s="3">
        <v>348</v>
      </c>
      <c r="D137" s="5" t="s">
        <v>566</v>
      </c>
      <c r="E137" s="5" t="s">
        <v>567</v>
      </c>
      <c r="F137" s="5" t="s">
        <v>541</v>
      </c>
      <c r="G137" s="5" t="s">
        <v>568</v>
      </c>
      <c r="I137" s="5" t="s">
        <v>223</v>
      </c>
      <c r="J137" s="5" t="s">
        <v>223</v>
      </c>
      <c r="M137" s="5" t="s">
        <v>223</v>
      </c>
    </row>
    <row r="138" spans="1:16" x14ac:dyDescent="0.3">
      <c r="A138" s="5" t="s">
        <v>569</v>
      </c>
      <c r="B138" s="3" t="s">
        <v>878</v>
      </c>
      <c r="C138" s="3">
        <v>567</v>
      </c>
      <c r="D138" s="5" t="s">
        <v>570</v>
      </c>
      <c r="E138" s="5" t="s">
        <v>571</v>
      </c>
      <c r="F138" s="5" t="s">
        <v>503</v>
      </c>
      <c r="G138" s="5" t="s">
        <v>504</v>
      </c>
      <c r="H138" s="5" t="s">
        <v>159</v>
      </c>
      <c r="I138" s="5" t="s">
        <v>188</v>
      </c>
      <c r="J138" s="5" t="s">
        <v>572</v>
      </c>
      <c r="K138" s="5" t="s">
        <v>573</v>
      </c>
      <c r="L138" s="5" t="s">
        <v>574</v>
      </c>
      <c r="M138" s="5" t="s">
        <v>575</v>
      </c>
      <c r="N138" s="5" t="s">
        <v>576</v>
      </c>
      <c r="O138" s="5" t="s">
        <v>577</v>
      </c>
      <c r="P138" s="5" t="s">
        <v>578</v>
      </c>
    </row>
    <row r="139" spans="1:16" x14ac:dyDescent="0.3">
      <c r="A139" s="5" t="s">
        <v>579</v>
      </c>
      <c r="B139" s="3" t="s">
        <v>879</v>
      </c>
      <c r="C139" s="3">
        <v>499</v>
      </c>
      <c r="D139" s="5" t="s">
        <v>580</v>
      </c>
      <c r="E139" s="5" t="s">
        <v>581</v>
      </c>
      <c r="F139" s="5" t="s">
        <v>503</v>
      </c>
      <c r="G139" s="5" t="s">
        <v>504</v>
      </c>
      <c r="H139" s="5" t="s">
        <v>582</v>
      </c>
      <c r="I139" s="5" t="s">
        <v>188</v>
      </c>
      <c r="J139" s="5" t="s">
        <v>583</v>
      </c>
      <c r="K139" s="5" t="s">
        <v>584</v>
      </c>
      <c r="L139" s="5" t="s">
        <v>585</v>
      </c>
      <c r="M139" s="5" t="s">
        <v>586</v>
      </c>
      <c r="N139" s="5" t="s">
        <v>587</v>
      </c>
    </row>
    <row r="140" spans="1:16" x14ac:dyDescent="0.3">
      <c r="A140" s="5" t="s">
        <v>588</v>
      </c>
      <c r="B140" s="3" t="s">
        <v>880</v>
      </c>
      <c r="C140" s="3">
        <v>571</v>
      </c>
      <c r="D140" s="5" t="s">
        <v>570</v>
      </c>
      <c r="E140" s="5" t="s">
        <v>571</v>
      </c>
      <c r="F140" s="5" t="s">
        <v>503</v>
      </c>
      <c r="G140" s="5" t="s">
        <v>504</v>
      </c>
      <c r="H140" s="5" t="s">
        <v>159</v>
      </c>
      <c r="I140" s="5" t="s">
        <v>188</v>
      </c>
      <c r="J140" s="5" t="s">
        <v>572</v>
      </c>
      <c r="K140" s="5" t="s">
        <v>161</v>
      </c>
      <c r="L140" s="5" t="s">
        <v>189</v>
      </c>
      <c r="M140" s="5" t="s">
        <v>163</v>
      </c>
      <c r="N140" s="5" t="s">
        <v>164</v>
      </c>
      <c r="O140" s="5" t="s">
        <v>165</v>
      </c>
      <c r="P140" s="5" t="s">
        <v>166</v>
      </c>
    </row>
    <row r="141" spans="1:16" x14ac:dyDescent="0.3">
      <c r="A141" s="5" t="s">
        <v>589</v>
      </c>
      <c r="B141" s="3" t="s">
        <v>881</v>
      </c>
      <c r="C141" s="3">
        <v>571</v>
      </c>
      <c r="D141" s="5" t="s">
        <v>570</v>
      </c>
      <c r="E141" s="5" t="s">
        <v>571</v>
      </c>
      <c r="F141" s="5" t="s">
        <v>503</v>
      </c>
      <c r="G141" s="5" t="s">
        <v>504</v>
      </c>
      <c r="H141" s="5" t="s">
        <v>159</v>
      </c>
      <c r="I141" s="5" t="s">
        <v>188</v>
      </c>
      <c r="J141" s="5" t="s">
        <v>572</v>
      </c>
      <c r="K141" s="5" t="s">
        <v>161</v>
      </c>
      <c r="L141" s="5" t="s">
        <v>189</v>
      </c>
      <c r="M141" s="5" t="s">
        <v>163</v>
      </c>
      <c r="N141" s="5" t="s">
        <v>164</v>
      </c>
      <c r="O141" s="5" t="s">
        <v>165</v>
      </c>
      <c r="P141" s="5" t="s">
        <v>166</v>
      </c>
    </row>
    <row r="142" spans="1:16" x14ac:dyDescent="0.3">
      <c r="A142" s="5" t="s">
        <v>590</v>
      </c>
      <c r="B142" s="3" t="s">
        <v>882</v>
      </c>
      <c r="C142" s="3">
        <v>624</v>
      </c>
      <c r="D142" s="5" t="s">
        <v>338</v>
      </c>
      <c r="E142" s="5" t="s">
        <v>310</v>
      </c>
      <c r="F142" s="5" t="s">
        <v>521</v>
      </c>
      <c r="G142" s="5" t="s">
        <v>522</v>
      </c>
      <c r="H142" s="5" t="s">
        <v>591</v>
      </c>
      <c r="I142" s="5" t="s">
        <v>524</v>
      </c>
      <c r="J142" s="5" t="s">
        <v>592</v>
      </c>
      <c r="K142" s="5" t="s">
        <v>411</v>
      </c>
      <c r="L142" s="5" t="s">
        <v>593</v>
      </c>
      <c r="M142" s="5" t="s">
        <v>594</v>
      </c>
      <c r="N142" s="5" t="s">
        <v>595</v>
      </c>
    </row>
    <row r="143" spans="1:16" x14ac:dyDescent="0.3">
      <c r="A143" s="5" t="s">
        <v>596</v>
      </c>
      <c r="B143" s="3" t="s">
        <v>883</v>
      </c>
      <c r="C143" s="3">
        <v>657</v>
      </c>
      <c r="D143" s="5" t="s">
        <v>597</v>
      </c>
      <c r="E143" s="5" t="s">
        <v>598</v>
      </c>
      <c r="F143" s="5" t="s">
        <v>599</v>
      </c>
      <c r="G143" s="5" t="s">
        <v>600</v>
      </c>
      <c r="H143" s="5" t="s">
        <v>601</v>
      </c>
      <c r="I143" s="5" t="s">
        <v>602</v>
      </c>
      <c r="J143" s="5" t="s">
        <v>603</v>
      </c>
      <c r="K143" s="5" t="s">
        <v>604</v>
      </c>
      <c r="L143" s="5" t="s">
        <v>605</v>
      </c>
      <c r="M143" s="5" t="s">
        <v>223</v>
      </c>
    </row>
    <row r="144" spans="1:16" x14ac:dyDescent="0.3">
      <c r="A144" s="5" t="s">
        <v>606</v>
      </c>
      <c r="B144" s="3" t="s">
        <v>884</v>
      </c>
      <c r="C144" s="3">
        <v>347</v>
      </c>
      <c r="D144" s="5" t="s">
        <v>607</v>
      </c>
      <c r="E144" s="5" t="s">
        <v>608</v>
      </c>
      <c r="F144" s="5" t="s">
        <v>609</v>
      </c>
      <c r="G144" s="5" t="s">
        <v>223</v>
      </c>
      <c r="I144" s="5" t="s">
        <v>223</v>
      </c>
      <c r="J144" s="5" t="s">
        <v>223</v>
      </c>
      <c r="M144" s="5" t="s">
        <v>223</v>
      </c>
    </row>
    <row r="145" spans="1:17" x14ac:dyDescent="0.3">
      <c r="A145" s="5" t="s">
        <v>610</v>
      </c>
      <c r="B145" s="3" t="s">
        <v>885</v>
      </c>
      <c r="C145" s="3">
        <v>524</v>
      </c>
      <c r="D145" s="5" t="s">
        <v>611</v>
      </c>
      <c r="E145" s="5" t="s">
        <v>612</v>
      </c>
      <c r="F145" s="5" t="s">
        <v>613</v>
      </c>
      <c r="G145" s="5" t="s">
        <v>614</v>
      </c>
      <c r="H145" s="5" t="s">
        <v>615</v>
      </c>
      <c r="J145" s="5" t="s">
        <v>223</v>
      </c>
      <c r="M145" s="5" t="s">
        <v>223</v>
      </c>
    </row>
    <row r="146" spans="1:17" x14ac:dyDescent="0.3">
      <c r="A146" s="5" t="s">
        <v>616</v>
      </c>
      <c r="B146" s="3" t="s">
        <v>886</v>
      </c>
      <c r="C146" s="3">
        <v>459</v>
      </c>
      <c r="D146" s="5" t="s">
        <v>530</v>
      </c>
      <c r="E146" s="5" t="s">
        <v>531</v>
      </c>
      <c r="F146" s="5" t="s">
        <v>617</v>
      </c>
      <c r="G146" s="5" t="s">
        <v>618</v>
      </c>
      <c r="H146" s="5" t="s">
        <v>619</v>
      </c>
      <c r="I146" s="5" t="s">
        <v>620</v>
      </c>
      <c r="M146" s="5" t="s">
        <v>223</v>
      </c>
    </row>
    <row r="147" spans="1:17" x14ac:dyDescent="0.3">
      <c r="A147" s="5" t="s">
        <v>621</v>
      </c>
      <c r="B147" s="3" t="s">
        <v>887</v>
      </c>
      <c r="C147" s="3">
        <v>338</v>
      </c>
      <c r="D147" s="5" t="s">
        <v>218</v>
      </c>
      <c r="E147" s="5" t="s">
        <v>219</v>
      </c>
      <c r="F147" s="5" t="s">
        <v>622</v>
      </c>
      <c r="G147" s="5" t="s">
        <v>247</v>
      </c>
      <c r="M147" s="5" t="s">
        <v>223</v>
      </c>
    </row>
    <row r="148" spans="1:17" x14ac:dyDescent="0.3">
      <c r="A148" s="5" t="s">
        <v>623</v>
      </c>
      <c r="B148" s="3" t="s">
        <v>888</v>
      </c>
      <c r="C148" s="3">
        <v>572</v>
      </c>
      <c r="D148" s="5" t="s">
        <v>544</v>
      </c>
      <c r="E148" s="5" t="s">
        <v>545</v>
      </c>
      <c r="F148" s="5" t="s">
        <v>546</v>
      </c>
      <c r="G148" s="5" t="s">
        <v>624</v>
      </c>
      <c r="H148" s="5" t="s">
        <v>625</v>
      </c>
      <c r="I148" s="5" t="s">
        <v>223</v>
      </c>
      <c r="J148" s="5" t="s">
        <v>223</v>
      </c>
      <c r="M148" s="5" t="s">
        <v>223</v>
      </c>
    </row>
    <row r="149" spans="1:17" x14ac:dyDescent="0.3">
      <c r="A149" s="5" t="s">
        <v>626</v>
      </c>
      <c r="B149" s="3" t="s">
        <v>889</v>
      </c>
      <c r="C149" s="3">
        <v>454</v>
      </c>
      <c r="D149" s="5" t="s">
        <v>549</v>
      </c>
      <c r="E149" s="5" t="s">
        <v>550</v>
      </c>
      <c r="F149" s="5" t="s">
        <v>551</v>
      </c>
      <c r="G149" s="5" t="s">
        <v>552</v>
      </c>
      <c r="H149" s="5" t="s">
        <v>553</v>
      </c>
      <c r="I149" s="5" t="s">
        <v>223</v>
      </c>
      <c r="J149" s="5" t="s">
        <v>223</v>
      </c>
      <c r="M149" s="5" t="s">
        <v>223</v>
      </c>
    </row>
    <row r="150" spans="1:17" x14ac:dyDescent="0.3">
      <c r="A150" s="5" t="s">
        <v>627</v>
      </c>
      <c r="B150" s="3" t="s">
        <v>890</v>
      </c>
      <c r="C150" s="3">
        <v>250</v>
      </c>
      <c r="D150" s="5" t="s">
        <v>555</v>
      </c>
      <c r="E150" s="5" t="s">
        <v>556</v>
      </c>
      <c r="F150" s="5" t="s">
        <v>557</v>
      </c>
      <c r="G150" s="5" t="s">
        <v>563</v>
      </c>
      <c r="H150" s="5" t="s">
        <v>559</v>
      </c>
      <c r="I150" s="5" t="s">
        <v>628</v>
      </c>
      <c r="J150" s="5" t="s">
        <v>223</v>
      </c>
      <c r="M150" s="5" t="s">
        <v>223</v>
      </c>
    </row>
    <row r="151" spans="1:17" x14ac:dyDescent="0.3">
      <c r="A151" s="5" t="s">
        <v>629</v>
      </c>
      <c r="B151" s="3" t="s">
        <v>891</v>
      </c>
      <c r="C151" s="3">
        <v>240</v>
      </c>
      <c r="D151" s="5" t="s">
        <v>555</v>
      </c>
      <c r="E151" s="5" t="s">
        <v>556</v>
      </c>
      <c r="F151" s="5" t="s">
        <v>557</v>
      </c>
      <c r="G151" s="5" t="s">
        <v>563</v>
      </c>
      <c r="H151" s="5" t="s">
        <v>630</v>
      </c>
      <c r="I151" s="5" t="s">
        <v>223</v>
      </c>
      <c r="J151" s="5" t="s">
        <v>223</v>
      </c>
      <c r="M151" s="5" t="s">
        <v>223</v>
      </c>
    </row>
    <row r="152" spans="1:17" x14ac:dyDescent="0.3">
      <c r="A152" s="5" t="s">
        <v>631</v>
      </c>
      <c r="B152" s="3" t="s">
        <v>892</v>
      </c>
      <c r="C152" s="3">
        <v>245</v>
      </c>
      <c r="D152" s="5" t="s">
        <v>555</v>
      </c>
      <c r="E152" s="5" t="s">
        <v>556</v>
      </c>
      <c r="F152" s="5" t="s">
        <v>557</v>
      </c>
      <c r="G152" s="5" t="s">
        <v>563</v>
      </c>
      <c r="H152" s="5" t="s">
        <v>632</v>
      </c>
      <c r="I152" s="5" t="s">
        <v>223</v>
      </c>
      <c r="J152" s="5" t="s">
        <v>223</v>
      </c>
      <c r="M152" s="5" t="s">
        <v>223</v>
      </c>
    </row>
    <row r="153" spans="1:17" x14ac:dyDescent="0.3">
      <c r="A153" s="5" t="s">
        <v>633</v>
      </c>
      <c r="B153" s="3" t="s">
        <v>893</v>
      </c>
      <c r="C153" s="3">
        <v>348</v>
      </c>
      <c r="D153" s="5" t="s">
        <v>566</v>
      </c>
      <c r="E153" s="5" t="s">
        <v>567</v>
      </c>
      <c r="F153" s="5" t="s">
        <v>541</v>
      </c>
      <c r="G153" s="5" t="s">
        <v>568</v>
      </c>
      <c r="I153" s="5" t="s">
        <v>223</v>
      </c>
      <c r="J153" s="5" t="s">
        <v>223</v>
      </c>
      <c r="M153" s="5" t="s">
        <v>223</v>
      </c>
    </row>
    <row r="154" spans="1:17" x14ac:dyDescent="0.3">
      <c r="A154" s="5" t="s">
        <v>634</v>
      </c>
      <c r="B154" s="3" t="s">
        <v>894</v>
      </c>
      <c r="C154" s="3">
        <v>630</v>
      </c>
      <c r="D154" s="5" t="s">
        <v>570</v>
      </c>
      <c r="E154" s="5" t="s">
        <v>571</v>
      </c>
      <c r="F154" s="5" t="s">
        <v>503</v>
      </c>
      <c r="G154" s="5" t="s">
        <v>504</v>
      </c>
      <c r="H154" s="5" t="s">
        <v>159</v>
      </c>
      <c r="I154" s="5" t="s">
        <v>160</v>
      </c>
      <c r="J154" s="5" t="s">
        <v>140</v>
      </c>
      <c r="K154" s="5" t="s">
        <v>573</v>
      </c>
      <c r="L154" s="5" t="s">
        <v>635</v>
      </c>
      <c r="M154" s="5" t="s">
        <v>574</v>
      </c>
      <c r="N154" s="5" t="s">
        <v>576</v>
      </c>
      <c r="O154" s="5" t="s">
        <v>636</v>
      </c>
      <c r="P154" s="5" t="s">
        <v>577</v>
      </c>
      <c r="Q154" s="5" t="s">
        <v>578</v>
      </c>
    </row>
    <row r="155" spans="1:17" x14ac:dyDescent="0.3">
      <c r="A155" s="5" t="s">
        <v>637</v>
      </c>
      <c r="B155" s="3" t="s">
        <v>895</v>
      </c>
      <c r="C155" s="3">
        <v>495</v>
      </c>
      <c r="D155" s="5" t="s">
        <v>580</v>
      </c>
      <c r="E155" s="5" t="s">
        <v>581</v>
      </c>
      <c r="F155" s="5" t="s">
        <v>503</v>
      </c>
      <c r="G155" s="5" t="s">
        <v>504</v>
      </c>
      <c r="H155" s="5" t="s">
        <v>582</v>
      </c>
      <c r="I155" s="5" t="s">
        <v>188</v>
      </c>
      <c r="J155" s="5" t="s">
        <v>638</v>
      </c>
      <c r="K155" s="5" t="s">
        <v>584</v>
      </c>
      <c r="L155" s="5" t="s">
        <v>585</v>
      </c>
      <c r="M155" s="5" t="s">
        <v>586</v>
      </c>
      <c r="N155" s="5" t="s">
        <v>639</v>
      </c>
    </row>
    <row r="156" spans="1:17" x14ac:dyDescent="0.3">
      <c r="A156" s="5" t="s">
        <v>640</v>
      </c>
      <c r="B156" s="3" t="s">
        <v>896</v>
      </c>
      <c r="C156" s="3">
        <v>563</v>
      </c>
      <c r="D156" s="5" t="s">
        <v>570</v>
      </c>
      <c r="E156" s="5" t="s">
        <v>571</v>
      </c>
      <c r="F156" s="5" t="s">
        <v>503</v>
      </c>
      <c r="G156" s="5" t="s">
        <v>504</v>
      </c>
      <c r="H156" s="5" t="s">
        <v>159</v>
      </c>
      <c r="I156" s="5" t="s">
        <v>188</v>
      </c>
      <c r="J156" s="5" t="s">
        <v>572</v>
      </c>
      <c r="K156" s="5" t="s">
        <v>641</v>
      </c>
      <c r="L156" s="5" t="s">
        <v>642</v>
      </c>
      <c r="M156" s="5" t="s">
        <v>163</v>
      </c>
      <c r="N156" s="5" t="s">
        <v>643</v>
      </c>
      <c r="O156" s="5" t="s">
        <v>165</v>
      </c>
    </row>
    <row r="157" spans="1:17" x14ac:dyDescent="0.3">
      <c r="A157" s="5" t="s">
        <v>644</v>
      </c>
      <c r="B157" s="3" t="s">
        <v>897</v>
      </c>
      <c r="C157" s="3">
        <v>571</v>
      </c>
      <c r="D157" s="5" t="s">
        <v>570</v>
      </c>
      <c r="E157" s="5" t="s">
        <v>571</v>
      </c>
      <c r="F157" s="5" t="s">
        <v>503</v>
      </c>
      <c r="G157" s="5" t="s">
        <v>504</v>
      </c>
      <c r="H157" s="5" t="s">
        <v>159</v>
      </c>
      <c r="I157" s="5" t="s">
        <v>188</v>
      </c>
      <c r="J157" s="5" t="s">
        <v>572</v>
      </c>
      <c r="K157" s="5" t="s">
        <v>161</v>
      </c>
      <c r="L157" s="5" t="s">
        <v>189</v>
      </c>
      <c r="M157" s="5" t="s">
        <v>163</v>
      </c>
      <c r="N157" s="5" t="s">
        <v>164</v>
      </c>
      <c r="O157" s="5" t="s">
        <v>165</v>
      </c>
      <c r="P157" s="5" t="s">
        <v>166</v>
      </c>
    </row>
    <row r="158" spans="1:17" x14ac:dyDescent="0.3">
      <c r="A158" s="5" t="s">
        <v>645</v>
      </c>
      <c r="B158" s="3" t="s">
        <v>898</v>
      </c>
      <c r="C158" s="3">
        <v>601</v>
      </c>
      <c r="D158" s="5" t="s">
        <v>309</v>
      </c>
      <c r="E158" s="5" t="s">
        <v>406</v>
      </c>
      <c r="F158" s="5" t="s">
        <v>521</v>
      </c>
      <c r="G158" s="5" t="s">
        <v>522</v>
      </c>
      <c r="H158" s="5" t="s">
        <v>410</v>
      </c>
      <c r="I158" s="5" t="s">
        <v>524</v>
      </c>
      <c r="J158" s="5" t="s">
        <v>646</v>
      </c>
      <c r="K158" s="5" t="s">
        <v>412</v>
      </c>
      <c r="L158" s="5" t="s">
        <v>595</v>
      </c>
      <c r="M158" s="5" t="s">
        <v>223</v>
      </c>
    </row>
    <row r="159" spans="1:17" x14ac:dyDescent="0.3">
      <c r="A159" s="5" t="s">
        <v>647</v>
      </c>
      <c r="B159" s="3" t="s">
        <v>899</v>
      </c>
      <c r="C159" s="3">
        <v>659</v>
      </c>
      <c r="D159" s="5" t="s">
        <v>519</v>
      </c>
      <c r="E159" s="5" t="s">
        <v>520</v>
      </c>
      <c r="F159" s="5" t="s">
        <v>521</v>
      </c>
      <c r="G159" s="5" t="s">
        <v>522</v>
      </c>
      <c r="H159" s="5" t="s">
        <v>523</v>
      </c>
      <c r="I159" s="5" t="s">
        <v>524</v>
      </c>
      <c r="J159" s="5" t="s">
        <v>525</v>
      </c>
      <c r="K159" s="5" t="s">
        <v>526</v>
      </c>
      <c r="L159" s="5" t="s">
        <v>527</v>
      </c>
      <c r="M159" s="5" t="s">
        <v>223</v>
      </c>
    </row>
    <row r="160" spans="1:17" x14ac:dyDescent="0.3">
      <c r="A160" s="5" t="s">
        <v>648</v>
      </c>
      <c r="B160" s="3" t="s">
        <v>900</v>
      </c>
      <c r="C160" s="3">
        <v>347</v>
      </c>
      <c r="D160" s="5" t="s">
        <v>607</v>
      </c>
      <c r="E160" s="5" t="s">
        <v>608</v>
      </c>
      <c r="F160" s="5" t="s">
        <v>649</v>
      </c>
      <c r="G160" s="5" t="s">
        <v>223</v>
      </c>
      <c r="I160" s="5" t="s">
        <v>223</v>
      </c>
      <c r="J160" s="5" t="s">
        <v>223</v>
      </c>
      <c r="M160" s="5" t="s">
        <v>223</v>
      </c>
    </row>
    <row r="161" spans="1:16" x14ac:dyDescent="0.3">
      <c r="A161" s="5" t="s">
        <v>650</v>
      </c>
      <c r="B161" s="3" t="s">
        <v>901</v>
      </c>
      <c r="C161" s="3">
        <v>517</v>
      </c>
      <c r="D161" s="5" t="s">
        <v>651</v>
      </c>
      <c r="E161" s="5" t="s">
        <v>652</v>
      </c>
      <c r="F161" s="5" t="s">
        <v>653</v>
      </c>
      <c r="G161" s="5" t="s">
        <v>654</v>
      </c>
      <c r="H161" s="5" t="s">
        <v>655</v>
      </c>
      <c r="I161" s="5" t="s">
        <v>223</v>
      </c>
      <c r="J161" s="5" t="s">
        <v>223</v>
      </c>
      <c r="M161" s="5" t="s">
        <v>223</v>
      </c>
    </row>
    <row r="162" spans="1:16" x14ac:dyDescent="0.3">
      <c r="A162" s="5" t="s">
        <v>656</v>
      </c>
      <c r="B162" s="3" t="s">
        <v>902</v>
      </c>
      <c r="C162" s="3">
        <v>458</v>
      </c>
      <c r="D162" s="5" t="s">
        <v>657</v>
      </c>
      <c r="E162" s="5" t="s">
        <v>658</v>
      </c>
      <c r="F162" s="5" t="s">
        <v>659</v>
      </c>
      <c r="G162" s="5" t="s">
        <v>660</v>
      </c>
      <c r="I162" s="5" t="s">
        <v>223</v>
      </c>
      <c r="J162" s="5" t="s">
        <v>223</v>
      </c>
      <c r="M162" s="5" t="s">
        <v>223</v>
      </c>
    </row>
    <row r="163" spans="1:16" x14ac:dyDescent="0.3">
      <c r="A163" s="5" t="s">
        <v>661</v>
      </c>
      <c r="B163" s="3" t="s">
        <v>903</v>
      </c>
      <c r="C163" s="3">
        <v>338</v>
      </c>
      <c r="D163" s="5" t="s">
        <v>218</v>
      </c>
      <c r="E163" s="5" t="s">
        <v>219</v>
      </c>
      <c r="F163" s="5" t="s">
        <v>541</v>
      </c>
      <c r="G163" s="5" t="s">
        <v>221</v>
      </c>
      <c r="I163" s="5" t="s">
        <v>223</v>
      </c>
      <c r="J163" s="5" t="s">
        <v>223</v>
      </c>
      <c r="M163" s="5" t="s">
        <v>223</v>
      </c>
    </row>
    <row r="164" spans="1:16" x14ac:dyDescent="0.3">
      <c r="A164" s="5" t="s">
        <v>662</v>
      </c>
      <c r="B164" s="3" t="s">
        <v>904</v>
      </c>
      <c r="C164" s="3">
        <v>454</v>
      </c>
      <c r="D164" s="5" t="s">
        <v>549</v>
      </c>
      <c r="E164" s="5" t="s">
        <v>550</v>
      </c>
      <c r="F164" s="5" t="s">
        <v>551</v>
      </c>
      <c r="G164" s="5" t="s">
        <v>552</v>
      </c>
      <c r="H164" s="5" t="s">
        <v>553</v>
      </c>
      <c r="I164" s="5" t="s">
        <v>223</v>
      </c>
      <c r="J164" s="5" t="s">
        <v>223</v>
      </c>
    </row>
    <row r="165" spans="1:16" x14ac:dyDescent="0.3">
      <c r="A165" s="5" t="s">
        <v>663</v>
      </c>
      <c r="B165" s="3" t="s">
        <v>905</v>
      </c>
      <c r="C165" s="3">
        <v>250</v>
      </c>
      <c r="D165" s="5" t="s">
        <v>555</v>
      </c>
      <c r="E165" s="5" t="s">
        <v>556</v>
      </c>
      <c r="F165" s="5" t="s">
        <v>557</v>
      </c>
      <c r="G165" s="5" t="s">
        <v>558</v>
      </c>
      <c r="H165" s="5" t="s">
        <v>559</v>
      </c>
      <c r="I165" s="5" t="s">
        <v>223</v>
      </c>
      <c r="J165" s="5" t="s">
        <v>223</v>
      </c>
    </row>
    <row r="166" spans="1:16" x14ac:dyDescent="0.3">
      <c r="A166" s="5" t="s">
        <v>664</v>
      </c>
      <c r="B166" s="3" t="s">
        <v>906</v>
      </c>
      <c r="C166" s="3">
        <v>251</v>
      </c>
      <c r="D166" s="5" t="s">
        <v>555</v>
      </c>
      <c r="E166" s="5" t="s">
        <v>556</v>
      </c>
      <c r="F166" s="5" t="s">
        <v>557</v>
      </c>
      <c r="G166" s="5" t="s">
        <v>558</v>
      </c>
      <c r="H166" s="5" t="s">
        <v>630</v>
      </c>
      <c r="I166" s="5" t="s">
        <v>223</v>
      </c>
      <c r="J166" s="5" t="s">
        <v>223</v>
      </c>
    </row>
    <row r="167" spans="1:16" x14ac:dyDescent="0.3">
      <c r="A167" s="5" t="s">
        <v>665</v>
      </c>
      <c r="B167" s="3" t="s">
        <v>907</v>
      </c>
      <c r="C167" s="3">
        <v>246</v>
      </c>
      <c r="D167" s="5" t="s">
        <v>555</v>
      </c>
      <c r="E167" s="5" t="s">
        <v>556</v>
      </c>
      <c r="F167" s="5" t="s">
        <v>557</v>
      </c>
      <c r="G167" s="5" t="s">
        <v>558</v>
      </c>
      <c r="H167" s="5" t="s">
        <v>564</v>
      </c>
      <c r="I167" s="5" t="s">
        <v>223</v>
      </c>
      <c r="J167" s="5" t="s">
        <v>223</v>
      </c>
    </row>
    <row r="168" spans="1:16" x14ac:dyDescent="0.3">
      <c r="A168" s="5" t="s">
        <v>666</v>
      </c>
      <c r="B168" s="3" t="s">
        <v>908</v>
      </c>
      <c r="C168" s="3">
        <v>247</v>
      </c>
      <c r="D168" s="5" t="s">
        <v>555</v>
      </c>
      <c r="E168" s="5" t="s">
        <v>556</v>
      </c>
      <c r="F168" s="5" t="s">
        <v>557</v>
      </c>
      <c r="G168" s="5" t="s">
        <v>558</v>
      </c>
      <c r="H168" s="5" t="s">
        <v>667</v>
      </c>
      <c r="I168" s="5" t="s">
        <v>223</v>
      </c>
      <c r="J168" s="5" t="s">
        <v>223</v>
      </c>
    </row>
    <row r="169" spans="1:16" x14ac:dyDescent="0.3">
      <c r="A169" s="5" t="s">
        <v>668</v>
      </c>
      <c r="B169" s="3" t="s">
        <v>909</v>
      </c>
      <c r="C169" s="3">
        <v>348</v>
      </c>
      <c r="D169" s="5" t="s">
        <v>566</v>
      </c>
      <c r="E169" s="5" t="s">
        <v>567</v>
      </c>
      <c r="F169" s="5" t="s">
        <v>541</v>
      </c>
      <c r="G169" s="5" t="s">
        <v>568</v>
      </c>
      <c r="I169" s="5" t="s">
        <v>223</v>
      </c>
      <c r="J169" s="5" t="s">
        <v>223</v>
      </c>
    </row>
    <row r="170" spans="1:16" x14ac:dyDescent="0.3">
      <c r="A170" s="5" t="s">
        <v>669</v>
      </c>
      <c r="B170" s="3" t="s">
        <v>910</v>
      </c>
      <c r="C170" s="3">
        <v>502</v>
      </c>
      <c r="D170" s="5" t="s">
        <v>155</v>
      </c>
      <c r="E170" s="5" t="s">
        <v>156</v>
      </c>
      <c r="F170" s="5" t="s">
        <v>157</v>
      </c>
      <c r="G170" s="5" t="s">
        <v>158</v>
      </c>
      <c r="H170" s="5" t="s">
        <v>159</v>
      </c>
      <c r="I170" s="5" t="s">
        <v>160</v>
      </c>
      <c r="J170" s="5" t="s">
        <v>140</v>
      </c>
      <c r="K170" s="5" t="s">
        <v>573</v>
      </c>
      <c r="L170" s="5" t="s">
        <v>670</v>
      </c>
      <c r="M170" s="5" t="s">
        <v>574</v>
      </c>
      <c r="N170" s="5" t="s">
        <v>577</v>
      </c>
    </row>
    <row r="171" spans="1:16" x14ac:dyDescent="0.3">
      <c r="A171" s="5" t="s">
        <v>671</v>
      </c>
      <c r="B171" s="3" t="s">
        <v>911</v>
      </c>
      <c r="C171" s="3">
        <v>496</v>
      </c>
      <c r="D171" s="5" t="s">
        <v>672</v>
      </c>
      <c r="E171" s="5" t="s">
        <v>673</v>
      </c>
      <c r="F171" s="5" t="s">
        <v>456</v>
      </c>
      <c r="G171" s="5" t="s">
        <v>409</v>
      </c>
      <c r="H171" s="5" t="s">
        <v>674</v>
      </c>
      <c r="I171" s="5" t="s">
        <v>457</v>
      </c>
      <c r="J171" s="5" t="s">
        <v>675</v>
      </c>
      <c r="K171" s="5" t="s">
        <v>676</v>
      </c>
      <c r="L171" s="5" t="s">
        <v>677</v>
      </c>
      <c r="M171" s="5" t="s">
        <v>678</v>
      </c>
      <c r="N171" s="5" t="s">
        <v>679</v>
      </c>
    </row>
    <row r="172" spans="1:16" x14ac:dyDescent="0.3">
      <c r="A172" s="5" t="s">
        <v>680</v>
      </c>
      <c r="B172" s="3" t="s">
        <v>912</v>
      </c>
      <c r="C172" s="3">
        <v>571</v>
      </c>
      <c r="D172" s="5" t="s">
        <v>155</v>
      </c>
      <c r="E172" s="5" t="s">
        <v>156</v>
      </c>
      <c r="F172" s="5" t="s">
        <v>157</v>
      </c>
      <c r="G172" s="5" t="s">
        <v>158</v>
      </c>
      <c r="H172" s="5" t="s">
        <v>159</v>
      </c>
      <c r="I172" s="5" t="s">
        <v>160</v>
      </c>
      <c r="J172" s="5" t="s">
        <v>140</v>
      </c>
      <c r="K172" s="5" t="s">
        <v>161</v>
      </c>
      <c r="L172" s="5" t="s">
        <v>189</v>
      </c>
      <c r="M172" s="5" t="s">
        <v>163</v>
      </c>
      <c r="N172" s="5" t="s">
        <v>164</v>
      </c>
      <c r="O172" s="5" t="s">
        <v>165</v>
      </c>
      <c r="P172" s="5" t="s">
        <v>166</v>
      </c>
    </row>
    <row r="173" spans="1:16" x14ac:dyDescent="0.3">
      <c r="A173" s="5" t="s">
        <v>681</v>
      </c>
      <c r="B173" s="3" t="s">
        <v>913</v>
      </c>
      <c r="C173" s="3">
        <v>579</v>
      </c>
      <c r="D173" s="5" t="s">
        <v>682</v>
      </c>
      <c r="E173" s="5" t="s">
        <v>683</v>
      </c>
      <c r="F173" s="5" t="s">
        <v>157</v>
      </c>
      <c r="G173" s="5" t="s">
        <v>158</v>
      </c>
      <c r="H173" s="5" t="s">
        <v>684</v>
      </c>
      <c r="I173" s="5" t="s">
        <v>160</v>
      </c>
      <c r="J173" s="5" t="s">
        <v>685</v>
      </c>
      <c r="K173" s="5" t="s">
        <v>686</v>
      </c>
      <c r="L173" s="5" t="s">
        <v>687</v>
      </c>
      <c r="M173" s="5" t="s">
        <v>688</v>
      </c>
      <c r="N173" s="5" t="s">
        <v>689</v>
      </c>
      <c r="O173" s="5" t="s">
        <v>690</v>
      </c>
    </row>
    <row r="174" spans="1:16" x14ac:dyDescent="0.3">
      <c r="A174" s="5" t="s">
        <v>691</v>
      </c>
      <c r="B174" s="3" t="s">
        <v>914</v>
      </c>
      <c r="C174" s="3">
        <v>571</v>
      </c>
      <c r="D174" s="5" t="s">
        <v>155</v>
      </c>
      <c r="E174" s="5" t="s">
        <v>156</v>
      </c>
      <c r="F174" s="5" t="s">
        <v>157</v>
      </c>
      <c r="G174" s="5" t="s">
        <v>158</v>
      </c>
      <c r="H174" s="5" t="s">
        <v>159</v>
      </c>
      <c r="I174" s="5" t="s">
        <v>188</v>
      </c>
      <c r="J174" s="5" t="s">
        <v>140</v>
      </c>
      <c r="K174" s="5" t="s">
        <v>161</v>
      </c>
      <c r="L174" s="5" t="s">
        <v>189</v>
      </c>
      <c r="M174" s="5" t="s">
        <v>163</v>
      </c>
      <c r="N174" s="5" t="s">
        <v>164</v>
      </c>
      <c r="O174" s="5" t="s">
        <v>165</v>
      </c>
      <c r="P174" s="5" t="s">
        <v>166</v>
      </c>
    </row>
    <row r="175" spans="1:16" x14ac:dyDescent="0.3">
      <c r="A175" s="5" t="s">
        <v>692</v>
      </c>
      <c r="B175" s="3" t="s">
        <v>915</v>
      </c>
      <c r="C175" s="3">
        <v>520</v>
      </c>
      <c r="D175" s="5" t="s">
        <v>693</v>
      </c>
      <c r="E175" s="5" t="s">
        <v>694</v>
      </c>
      <c r="F175" s="5" t="s">
        <v>695</v>
      </c>
      <c r="G175" s="5" t="s">
        <v>696</v>
      </c>
      <c r="H175" s="5" t="s">
        <v>188</v>
      </c>
      <c r="I175" s="5" t="s">
        <v>697</v>
      </c>
      <c r="J175" s="5" t="s">
        <v>698</v>
      </c>
      <c r="K175" s="5" t="s">
        <v>699</v>
      </c>
      <c r="L175" s="5" t="s">
        <v>700</v>
      </c>
      <c r="M175" s="5" t="s">
        <v>701</v>
      </c>
      <c r="N175" s="5" t="s">
        <v>702</v>
      </c>
      <c r="O175" s="5" t="s">
        <v>703</v>
      </c>
    </row>
  </sheetData>
  <mergeCells count="1">
    <mergeCell ref="D2:Q2"/>
  </mergeCells>
  <phoneticPr fontId="1" type="noConversion"/>
  <conditionalFormatting sqref="B3:B175">
    <cfRule type="duplicateValues" dxfId="17" priority="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429089-3812-47A9-81C8-593A37DCCE4E}">
  <dimension ref="A1:R194"/>
  <sheetViews>
    <sheetView topLeftCell="B1" workbookViewId="0">
      <selection activeCell="D21" sqref="D21"/>
    </sheetView>
  </sheetViews>
  <sheetFormatPr defaultRowHeight="14" x14ac:dyDescent="0.3"/>
  <cols>
    <col min="1" max="1" width="8.6640625" style="1"/>
    <col min="2" max="2" width="22.4140625" style="1" customWidth="1"/>
    <col min="3" max="3" width="60" style="1" customWidth="1"/>
    <col min="4" max="4" width="14.9140625" style="3" customWidth="1"/>
    <col min="5" max="5" width="17.08203125" style="1" customWidth="1"/>
    <col min="6" max="6" width="15.1640625" style="1" customWidth="1"/>
    <col min="7" max="7" width="18.08203125" style="1" customWidth="1"/>
    <col min="8" max="16384" width="8.6640625" style="1"/>
  </cols>
  <sheetData>
    <row r="1" spans="1:4" x14ac:dyDescent="0.3">
      <c r="A1" s="1" t="s">
        <v>744</v>
      </c>
      <c r="B1" s="1" t="s">
        <v>745</v>
      </c>
      <c r="C1" s="1" t="s">
        <v>746</v>
      </c>
      <c r="D1" s="3" t="s">
        <v>704</v>
      </c>
    </row>
    <row r="2" spans="1:4" x14ac:dyDescent="0.3">
      <c r="A2" s="1">
        <v>1</v>
      </c>
      <c r="B2" s="1" t="s">
        <v>707</v>
      </c>
      <c r="C2" s="1" t="s">
        <v>920</v>
      </c>
      <c r="D2" s="3">
        <v>21</v>
      </c>
    </row>
    <row r="3" spans="1:4" x14ac:dyDescent="0.3">
      <c r="A3" s="1">
        <v>2</v>
      </c>
      <c r="B3" s="1" t="s">
        <v>708</v>
      </c>
      <c r="C3" s="1" t="s">
        <v>921</v>
      </c>
      <c r="D3" s="3">
        <v>21</v>
      </c>
    </row>
    <row r="4" spans="1:4" x14ac:dyDescent="0.3">
      <c r="A4" s="1">
        <v>3</v>
      </c>
      <c r="B4" s="1" t="s">
        <v>709</v>
      </c>
      <c r="C4" s="1" t="s">
        <v>742</v>
      </c>
      <c r="D4" s="3">
        <v>50</v>
      </c>
    </row>
    <row r="5" spans="1:4" x14ac:dyDescent="0.3">
      <c r="A5" s="1">
        <v>4</v>
      </c>
      <c r="B5" s="1" t="s">
        <v>710</v>
      </c>
      <c r="C5" s="1" t="s">
        <v>743</v>
      </c>
      <c r="D5" s="3">
        <v>50</v>
      </c>
    </row>
    <row r="6" spans="1:4" x14ac:dyDescent="0.3">
      <c r="A6" s="1">
        <v>5</v>
      </c>
      <c r="B6" s="1" t="s">
        <v>711</v>
      </c>
      <c r="C6" s="1" t="s">
        <v>922</v>
      </c>
      <c r="D6" s="3">
        <v>29</v>
      </c>
    </row>
    <row r="7" spans="1:4" x14ac:dyDescent="0.3">
      <c r="A7" s="1">
        <v>6</v>
      </c>
      <c r="B7" s="1" t="s">
        <v>712</v>
      </c>
      <c r="C7" s="1" t="s">
        <v>713</v>
      </c>
      <c r="D7" s="3">
        <v>11</v>
      </c>
    </row>
    <row r="8" spans="1:4" x14ac:dyDescent="0.3">
      <c r="A8" s="1">
        <v>7</v>
      </c>
      <c r="B8" s="1" t="s">
        <v>714</v>
      </c>
      <c r="C8" s="1" t="s">
        <v>715</v>
      </c>
      <c r="D8" s="3">
        <v>21</v>
      </c>
    </row>
    <row r="9" spans="1:4" x14ac:dyDescent="0.3">
      <c r="A9" s="1">
        <v>8</v>
      </c>
      <c r="B9" s="1" t="s">
        <v>716</v>
      </c>
      <c r="C9" s="1" t="s">
        <v>717</v>
      </c>
      <c r="D9" s="3">
        <v>50</v>
      </c>
    </row>
    <row r="10" spans="1:4" x14ac:dyDescent="0.3">
      <c r="A10" s="1">
        <v>9</v>
      </c>
      <c r="B10" s="1" t="s">
        <v>718</v>
      </c>
      <c r="C10" s="1" t="s">
        <v>719</v>
      </c>
      <c r="D10" s="3">
        <v>50</v>
      </c>
    </row>
    <row r="11" spans="1:4" x14ac:dyDescent="0.3">
      <c r="A11" s="1">
        <v>10</v>
      </c>
      <c r="B11" s="1" t="s">
        <v>720</v>
      </c>
      <c r="C11" s="1" t="s">
        <v>721</v>
      </c>
      <c r="D11" s="3">
        <v>50</v>
      </c>
    </row>
    <row r="12" spans="1:4" x14ac:dyDescent="0.3">
      <c r="A12" s="1">
        <v>11</v>
      </c>
      <c r="B12" s="1" t="s">
        <v>722</v>
      </c>
      <c r="C12" s="1" t="s">
        <v>723</v>
      </c>
      <c r="D12" s="3">
        <v>50</v>
      </c>
    </row>
    <row r="13" spans="1:4" x14ac:dyDescent="0.3">
      <c r="A13" s="1">
        <v>12</v>
      </c>
      <c r="B13" s="1" t="s">
        <v>724</v>
      </c>
      <c r="C13" s="1" t="s">
        <v>725</v>
      </c>
      <c r="D13" s="3">
        <v>40</v>
      </c>
    </row>
    <row r="14" spans="1:4" x14ac:dyDescent="0.3">
      <c r="A14" s="1">
        <v>13</v>
      </c>
      <c r="B14" s="1" t="s">
        <v>726</v>
      </c>
      <c r="C14" s="1" t="s">
        <v>727</v>
      </c>
      <c r="D14" s="3">
        <v>33</v>
      </c>
    </row>
    <row r="15" spans="1:4" x14ac:dyDescent="0.3">
      <c r="A15" s="1">
        <v>14</v>
      </c>
      <c r="B15" s="1" t="s">
        <v>728</v>
      </c>
      <c r="C15" s="1" t="s">
        <v>729</v>
      </c>
      <c r="D15" s="3">
        <v>50</v>
      </c>
    </row>
    <row r="16" spans="1:4" x14ac:dyDescent="0.3">
      <c r="A16" s="1">
        <v>15</v>
      </c>
      <c r="B16" s="1" t="s">
        <v>730</v>
      </c>
      <c r="C16" s="1" t="s">
        <v>731</v>
      </c>
      <c r="D16" s="3">
        <v>29</v>
      </c>
    </row>
    <row r="17" spans="1:18" x14ac:dyDescent="0.3">
      <c r="A17" s="1">
        <v>16</v>
      </c>
      <c r="B17" s="1" t="s">
        <v>732</v>
      </c>
      <c r="C17" s="1" t="s">
        <v>733</v>
      </c>
      <c r="D17" s="3">
        <v>11</v>
      </c>
    </row>
    <row r="18" spans="1:18" x14ac:dyDescent="0.3">
      <c r="A18" s="1">
        <v>17</v>
      </c>
      <c r="B18" s="1" t="s">
        <v>734</v>
      </c>
      <c r="C18" s="1" t="s">
        <v>735</v>
      </c>
      <c r="D18" s="3">
        <v>23</v>
      </c>
    </row>
    <row r="19" spans="1:18" x14ac:dyDescent="0.3">
      <c r="A19" s="1">
        <v>18</v>
      </c>
      <c r="B19" s="1" t="s">
        <v>736</v>
      </c>
      <c r="C19" s="1" t="s">
        <v>737</v>
      </c>
      <c r="D19" s="3">
        <v>22</v>
      </c>
    </row>
    <row r="20" spans="1:18" x14ac:dyDescent="0.3">
      <c r="A20" s="1">
        <v>19</v>
      </c>
      <c r="B20" s="1" t="s">
        <v>738</v>
      </c>
      <c r="C20" s="1" t="s">
        <v>739</v>
      </c>
      <c r="D20" s="3">
        <v>34</v>
      </c>
    </row>
    <row r="21" spans="1:18" x14ac:dyDescent="0.3">
      <c r="A21" s="1">
        <v>20</v>
      </c>
      <c r="B21" s="1" t="s">
        <v>740</v>
      </c>
      <c r="C21" s="1" t="s">
        <v>741</v>
      </c>
      <c r="D21" s="3">
        <v>41</v>
      </c>
    </row>
    <row r="23" spans="1:18" x14ac:dyDescent="0.3">
      <c r="A23" s="3"/>
      <c r="B23" s="3"/>
      <c r="C23" s="3"/>
    </row>
    <row r="24" spans="1:18" x14ac:dyDescent="0.3">
      <c r="A24" s="3"/>
      <c r="B24" s="3"/>
      <c r="C24" s="3"/>
      <c r="D24" s="6"/>
      <c r="E24" s="6"/>
      <c r="F24" s="6"/>
      <c r="G24" s="6"/>
      <c r="H24" s="6"/>
      <c r="I24" s="6"/>
      <c r="J24" s="6"/>
      <c r="K24" s="6"/>
      <c r="L24" s="6"/>
      <c r="M24" s="6"/>
      <c r="N24" s="6"/>
      <c r="O24" s="6"/>
      <c r="P24" s="6"/>
      <c r="Q24" s="6"/>
      <c r="R24" s="6"/>
    </row>
    <row r="25" spans="1:18" x14ac:dyDescent="0.3">
      <c r="A25" s="3"/>
      <c r="B25" s="3"/>
      <c r="C25" s="3"/>
      <c r="D25" s="6"/>
      <c r="E25" s="6"/>
      <c r="F25" s="6"/>
      <c r="G25" s="6"/>
      <c r="H25" s="6"/>
      <c r="I25" s="6"/>
      <c r="J25" s="6"/>
      <c r="K25" s="6"/>
      <c r="L25" s="6"/>
      <c r="M25" s="6"/>
      <c r="N25" s="6"/>
      <c r="O25" s="6"/>
      <c r="P25" s="6"/>
      <c r="Q25" s="6"/>
      <c r="R25" s="6"/>
    </row>
    <row r="26" spans="1:18" x14ac:dyDescent="0.3">
      <c r="A26" s="3"/>
      <c r="B26" s="3"/>
      <c r="C26" s="3"/>
      <c r="D26" s="6"/>
      <c r="E26" s="6"/>
      <c r="F26" s="6"/>
      <c r="G26" s="6"/>
      <c r="H26" s="6"/>
      <c r="I26" s="6"/>
      <c r="J26" s="6"/>
      <c r="K26" s="6"/>
      <c r="L26" s="6"/>
      <c r="M26" s="6"/>
      <c r="N26" s="6"/>
      <c r="O26" s="6"/>
      <c r="P26" s="6"/>
      <c r="Q26" s="6"/>
      <c r="R26" s="6"/>
    </row>
    <row r="27" spans="1:18" x14ac:dyDescent="0.3">
      <c r="A27" s="3"/>
      <c r="B27" s="3"/>
      <c r="C27" s="3"/>
      <c r="D27" s="6"/>
      <c r="E27" s="6"/>
      <c r="F27" s="6"/>
      <c r="G27" s="6"/>
      <c r="H27" s="6"/>
      <c r="I27" s="6"/>
      <c r="J27" s="6"/>
      <c r="K27" s="6"/>
      <c r="L27" s="6"/>
      <c r="M27" s="6"/>
      <c r="N27" s="6"/>
      <c r="O27" s="6"/>
      <c r="P27" s="6"/>
      <c r="Q27" s="6"/>
      <c r="R27" s="6"/>
    </row>
    <row r="28" spans="1:18" x14ac:dyDescent="0.3">
      <c r="A28" s="3"/>
      <c r="B28" s="3"/>
      <c r="C28" s="3"/>
      <c r="D28" s="6"/>
      <c r="E28" s="6"/>
      <c r="F28" s="6"/>
      <c r="G28" s="6"/>
      <c r="H28" s="6"/>
      <c r="I28" s="6"/>
      <c r="J28" s="6"/>
      <c r="K28" s="6"/>
      <c r="L28" s="6"/>
      <c r="M28" s="6"/>
      <c r="N28" s="6"/>
      <c r="O28" s="6"/>
      <c r="P28" s="6"/>
      <c r="Q28" s="6"/>
      <c r="R28" s="6"/>
    </row>
    <row r="29" spans="1:18" x14ac:dyDescent="0.3">
      <c r="A29" s="3"/>
      <c r="B29" s="3"/>
      <c r="C29" s="3"/>
      <c r="D29" s="6"/>
      <c r="E29" s="6"/>
      <c r="F29" s="6"/>
      <c r="G29" s="6"/>
      <c r="H29" s="6"/>
      <c r="I29" s="6"/>
      <c r="J29" s="6"/>
      <c r="K29" s="6"/>
      <c r="L29" s="6"/>
      <c r="M29" s="6"/>
      <c r="N29" s="6"/>
      <c r="O29" s="6"/>
      <c r="P29" s="6"/>
      <c r="Q29" s="6"/>
      <c r="R29" s="6"/>
    </row>
    <row r="30" spans="1:18" x14ac:dyDescent="0.3">
      <c r="A30" s="3"/>
      <c r="B30" s="3"/>
      <c r="C30" s="3"/>
      <c r="D30" s="6"/>
      <c r="E30" s="6"/>
      <c r="F30" s="6"/>
      <c r="G30" s="6"/>
      <c r="H30" s="6"/>
      <c r="I30" s="6"/>
      <c r="J30" s="6"/>
      <c r="K30" s="6"/>
      <c r="L30" s="6"/>
      <c r="M30" s="6"/>
      <c r="N30" s="6"/>
      <c r="O30" s="6"/>
      <c r="P30" s="6"/>
      <c r="Q30" s="6"/>
      <c r="R30" s="6"/>
    </row>
    <row r="31" spans="1:18" x14ac:dyDescent="0.3">
      <c r="A31" s="3"/>
      <c r="B31" s="3"/>
      <c r="C31" s="3"/>
      <c r="D31" s="6"/>
      <c r="E31" s="6"/>
      <c r="F31" s="6"/>
      <c r="G31" s="6"/>
      <c r="H31" s="6"/>
      <c r="I31" s="6"/>
      <c r="J31" s="6"/>
      <c r="K31" s="6"/>
      <c r="L31" s="6"/>
      <c r="M31" s="6"/>
      <c r="N31" s="6"/>
      <c r="O31" s="6"/>
      <c r="P31" s="6"/>
      <c r="Q31" s="6"/>
      <c r="R31" s="6"/>
    </row>
    <row r="32" spans="1:18" x14ac:dyDescent="0.3">
      <c r="A32" s="3"/>
      <c r="B32" s="3"/>
      <c r="C32" s="3"/>
      <c r="D32" s="6"/>
      <c r="E32" s="6"/>
      <c r="F32" s="6"/>
      <c r="G32" s="6"/>
      <c r="H32" s="6"/>
      <c r="I32" s="6"/>
      <c r="J32" s="6"/>
      <c r="K32" s="6"/>
      <c r="L32" s="6"/>
      <c r="M32" s="6"/>
      <c r="N32" s="6"/>
      <c r="O32" s="6"/>
      <c r="P32" s="6"/>
      <c r="Q32" s="6"/>
      <c r="R32" s="6"/>
    </row>
    <row r="33" spans="1:18" x14ac:dyDescent="0.3">
      <c r="A33" s="3"/>
      <c r="B33" s="3"/>
      <c r="C33" s="3"/>
      <c r="D33" s="6"/>
      <c r="E33" s="6"/>
      <c r="F33" s="6"/>
      <c r="G33" s="6"/>
      <c r="H33" s="6"/>
      <c r="I33" s="6"/>
      <c r="J33" s="6"/>
      <c r="K33" s="6"/>
      <c r="L33" s="6"/>
      <c r="M33" s="6"/>
      <c r="N33" s="6"/>
      <c r="O33" s="6"/>
      <c r="P33" s="6"/>
      <c r="Q33" s="6"/>
      <c r="R33" s="6"/>
    </row>
    <row r="34" spans="1:18" x14ac:dyDescent="0.3">
      <c r="A34" s="3"/>
      <c r="B34" s="3"/>
      <c r="C34" s="3"/>
      <c r="D34" s="6"/>
      <c r="E34" s="6"/>
      <c r="F34" s="6"/>
      <c r="G34" s="6"/>
      <c r="H34" s="6"/>
      <c r="I34" s="6"/>
      <c r="J34" s="6"/>
      <c r="K34" s="6"/>
      <c r="L34" s="6"/>
      <c r="M34" s="6"/>
      <c r="N34" s="6"/>
      <c r="O34" s="6"/>
      <c r="P34" s="6"/>
      <c r="Q34" s="6"/>
      <c r="R34" s="6"/>
    </row>
    <row r="35" spans="1:18" x14ac:dyDescent="0.3">
      <c r="A35" s="3"/>
      <c r="B35" s="3"/>
      <c r="C35" s="3"/>
      <c r="D35" s="6"/>
      <c r="E35" s="6"/>
      <c r="F35" s="6"/>
      <c r="G35" s="6"/>
      <c r="H35" s="6"/>
      <c r="I35" s="6"/>
      <c r="J35" s="6"/>
      <c r="K35" s="6"/>
      <c r="L35" s="6"/>
      <c r="M35" s="6"/>
      <c r="N35" s="6"/>
      <c r="O35" s="6"/>
      <c r="P35" s="6"/>
      <c r="Q35" s="6"/>
      <c r="R35" s="6"/>
    </row>
    <row r="36" spans="1:18" x14ac:dyDescent="0.3">
      <c r="A36" s="3"/>
      <c r="B36" s="3"/>
      <c r="C36" s="3"/>
      <c r="D36" s="6"/>
      <c r="E36" s="6"/>
      <c r="F36" s="6"/>
      <c r="G36" s="6"/>
      <c r="H36" s="6"/>
      <c r="I36" s="6"/>
      <c r="J36" s="6"/>
      <c r="K36" s="6"/>
      <c r="L36" s="6"/>
      <c r="M36" s="6"/>
      <c r="N36" s="6"/>
      <c r="O36" s="6"/>
      <c r="P36" s="6"/>
      <c r="Q36" s="6"/>
      <c r="R36" s="6"/>
    </row>
    <row r="37" spans="1:18" x14ac:dyDescent="0.3">
      <c r="A37" s="3"/>
      <c r="B37" s="3"/>
      <c r="C37" s="3"/>
      <c r="D37" s="6"/>
      <c r="E37" s="6"/>
      <c r="F37" s="6"/>
      <c r="G37" s="6"/>
      <c r="H37" s="6"/>
      <c r="I37" s="6"/>
      <c r="J37" s="6"/>
      <c r="K37" s="6"/>
      <c r="L37" s="6"/>
      <c r="M37" s="6"/>
      <c r="N37" s="6"/>
      <c r="O37" s="6"/>
      <c r="P37" s="6"/>
      <c r="Q37" s="6"/>
      <c r="R37" s="6"/>
    </row>
    <row r="38" spans="1:18" x14ac:dyDescent="0.3">
      <c r="A38" s="3"/>
      <c r="B38" s="3"/>
      <c r="C38" s="3"/>
      <c r="D38" s="6"/>
      <c r="E38" s="6"/>
      <c r="F38" s="6"/>
      <c r="G38" s="6"/>
      <c r="H38" s="6"/>
      <c r="I38" s="6"/>
      <c r="J38" s="6"/>
      <c r="K38" s="6"/>
      <c r="L38" s="6"/>
      <c r="M38" s="6"/>
      <c r="N38" s="6"/>
      <c r="O38" s="6"/>
      <c r="P38" s="6"/>
      <c r="Q38" s="6"/>
      <c r="R38" s="6"/>
    </row>
    <row r="39" spans="1:18" x14ac:dyDescent="0.3">
      <c r="A39" s="3"/>
      <c r="B39" s="3"/>
      <c r="C39" s="3"/>
      <c r="D39" s="6"/>
      <c r="E39" s="6"/>
      <c r="F39" s="6"/>
      <c r="G39" s="6"/>
      <c r="H39" s="6"/>
      <c r="I39" s="6"/>
      <c r="J39" s="6"/>
      <c r="K39" s="6"/>
      <c r="L39" s="6"/>
      <c r="M39" s="6"/>
      <c r="N39" s="6"/>
      <c r="O39" s="6"/>
      <c r="P39" s="6"/>
      <c r="Q39" s="6"/>
      <c r="R39" s="6"/>
    </row>
    <row r="40" spans="1:18" x14ac:dyDescent="0.3">
      <c r="A40" s="3"/>
      <c r="B40" s="3"/>
      <c r="C40" s="3"/>
      <c r="D40" s="6"/>
      <c r="E40" s="6"/>
      <c r="F40" s="6"/>
      <c r="G40" s="6"/>
      <c r="H40" s="6"/>
      <c r="I40" s="6"/>
      <c r="J40" s="6"/>
      <c r="K40" s="6"/>
      <c r="L40" s="6"/>
      <c r="M40" s="6"/>
      <c r="N40" s="6"/>
      <c r="O40" s="6"/>
      <c r="P40" s="6"/>
      <c r="Q40" s="6"/>
      <c r="R40" s="6"/>
    </row>
    <row r="41" spans="1:18" x14ac:dyDescent="0.3">
      <c r="A41" s="3"/>
      <c r="B41" s="3"/>
      <c r="C41" s="3"/>
      <c r="D41" s="6"/>
      <c r="E41" s="6"/>
      <c r="F41" s="6"/>
      <c r="G41" s="6"/>
      <c r="H41" s="6"/>
      <c r="I41" s="6"/>
      <c r="J41" s="6"/>
      <c r="K41" s="6"/>
      <c r="L41" s="6"/>
      <c r="M41" s="6"/>
      <c r="N41" s="6"/>
      <c r="O41" s="6"/>
      <c r="P41" s="6"/>
      <c r="Q41" s="6"/>
      <c r="R41" s="6"/>
    </row>
    <row r="42" spans="1:18" x14ac:dyDescent="0.3">
      <c r="A42" s="3"/>
      <c r="B42" s="3"/>
      <c r="C42" s="3"/>
      <c r="D42" s="6"/>
      <c r="E42" s="6"/>
      <c r="F42" s="6"/>
      <c r="G42" s="6"/>
      <c r="H42" s="6"/>
      <c r="I42" s="6"/>
      <c r="J42" s="6"/>
      <c r="K42" s="6"/>
      <c r="L42" s="6"/>
      <c r="M42" s="6"/>
      <c r="N42" s="6"/>
      <c r="O42" s="6"/>
      <c r="P42" s="6"/>
      <c r="Q42" s="6"/>
      <c r="R42" s="6"/>
    </row>
    <row r="43" spans="1:18" x14ac:dyDescent="0.3">
      <c r="A43" s="3"/>
      <c r="B43" s="3"/>
      <c r="C43" s="3"/>
      <c r="D43" s="6"/>
      <c r="E43" s="6"/>
      <c r="F43" s="6"/>
      <c r="G43" s="6"/>
      <c r="H43" s="6"/>
      <c r="I43" s="6"/>
      <c r="J43" s="6"/>
      <c r="K43" s="6"/>
      <c r="L43" s="6"/>
      <c r="M43" s="6"/>
      <c r="N43" s="6"/>
      <c r="O43" s="6"/>
      <c r="P43" s="6"/>
      <c r="Q43" s="6"/>
      <c r="R43" s="6"/>
    </row>
    <row r="44" spans="1:18" x14ac:dyDescent="0.3">
      <c r="A44" s="3"/>
      <c r="B44" s="3"/>
      <c r="C44" s="3"/>
    </row>
    <row r="45" spans="1:18" x14ac:dyDescent="0.3">
      <c r="A45" s="3"/>
      <c r="B45" s="3"/>
      <c r="C45" s="3"/>
    </row>
    <row r="46" spans="1:18" x14ac:dyDescent="0.3">
      <c r="A46" s="3"/>
      <c r="B46" s="3"/>
      <c r="C46" s="3"/>
    </row>
    <row r="47" spans="1:18" x14ac:dyDescent="0.3">
      <c r="A47" s="3"/>
      <c r="B47" s="3"/>
      <c r="C47" s="3"/>
    </row>
    <row r="48" spans="1:18" x14ac:dyDescent="0.3">
      <c r="A48" s="3"/>
      <c r="B48" s="3"/>
      <c r="C48" s="3"/>
    </row>
    <row r="49" spans="1:3" x14ac:dyDescent="0.3">
      <c r="A49" s="3"/>
      <c r="B49" s="3"/>
      <c r="C49" s="3"/>
    </row>
    <row r="50" spans="1:3" x14ac:dyDescent="0.3">
      <c r="A50" s="3"/>
      <c r="B50" s="3"/>
      <c r="C50" s="3"/>
    </row>
    <row r="51" spans="1:3" x14ac:dyDescent="0.3">
      <c r="A51" s="3"/>
      <c r="B51" s="3"/>
      <c r="C51" s="3"/>
    </row>
    <row r="52" spans="1:3" x14ac:dyDescent="0.3">
      <c r="A52" s="3"/>
      <c r="B52" s="3"/>
      <c r="C52" s="3"/>
    </row>
    <row r="53" spans="1:3" x14ac:dyDescent="0.3">
      <c r="A53" s="3"/>
      <c r="B53" s="3"/>
      <c r="C53" s="3"/>
    </row>
    <row r="54" spans="1:3" x14ac:dyDescent="0.3">
      <c r="A54" s="3"/>
      <c r="B54" s="3"/>
      <c r="C54" s="3"/>
    </row>
    <row r="55" spans="1:3" x14ac:dyDescent="0.3">
      <c r="A55" s="3"/>
      <c r="B55" s="3"/>
      <c r="C55" s="3"/>
    </row>
    <row r="56" spans="1:3" x14ac:dyDescent="0.3">
      <c r="A56" s="3"/>
      <c r="B56" s="3"/>
      <c r="C56" s="3"/>
    </row>
    <row r="57" spans="1:3" x14ac:dyDescent="0.3">
      <c r="A57" s="3"/>
      <c r="B57" s="3"/>
      <c r="C57" s="3"/>
    </row>
    <row r="58" spans="1:3" x14ac:dyDescent="0.3">
      <c r="A58" s="3"/>
      <c r="B58" s="3"/>
      <c r="C58" s="3"/>
    </row>
    <row r="59" spans="1:3" x14ac:dyDescent="0.3">
      <c r="A59" s="3"/>
      <c r="B59" s="3"/>
      <c r="C59" s="3"/>
    </row>
    <row r="60" spans="1:3" x14ac:dyDescent="0.3">
      <c r="A60" s="3"/>
      <c r="B60" s="3"/>
      <c r="C60" s="3"/>
    </row>
    <row r="61" spans="1:3" x14ac:dyDescent="0.3">
      <c r="A61" s="3"/>
      <c r="B61" s="3"/>
      <c r="C61" s="3"/>
    </row>
    <row r="62" spans="1:3" x14ac:dyDescent="0.3">
      <c r="A62" s="3"/>
      <c r="B62" s="3"/>
      <c r="C62" s="3"/>
    </row>
    <row r="63" spans="1:3" x14ac:dyDescent="0.3">
      <c r="A63" s="3"/>
      <c r="B63" s="3"/>
      <c r="C63" s="3"/>
    </row>
    <row r="64" spans="1:3" x14ac:dyDescent="0.3">
      <c r="A64" s="3"/>
      <c r="B64" s="3"/>
      <c r="C64" s="3"/>
    </row>
    <row r="65" spans="1:7" x14ac:dyDescent="0.3">
      <c r="A65" s="3"/>
      <c r="B65" s="3"/>
      <c r="C65" s="3"/>
    </row>
    <row r="66" spans="1:7" x14ac:dyDescent="0.3">
      <c r="A66" s="3"/>
      <c r="B66" s="3"/>
      <c r="C66" s="3"/>
    </row>
    <row r="67" spans="1:7" x14ac:dyDescent="0.3">
      <c r="A67" s="3"/>
      <c r="B67" s="3"/>
      <c r="C67" s="3"/>
    </row>
    <row r="68" spans="1:7" x14ac:dyDescent="0.3">
      <c r="A68" s="3"/>
      <c r="B68" s="3"/>
      <c r="C68" s="3"/>
    </row>
    <row r="69" spans="1:7" x14ac:dyDescent="0.3">
      <c r="A69" s="3"/>
      <c r="B69" s="3"/>
      <c r="C69" s="3"/>
      <c r="G69" s="7"/>
    </row>
    <row r="70" spans="1:7" x14ac:dyDescent="0.3">
      <c r="A70" s="3"/>
      <c r="B70" s="3"/>
      <c r="C70" s="3"/>
      <c r="G70" s="7"/>
    </row>
    <row r="71" spans="1:7" x14ac:dyDescent="0.3">
      <c r="A71" s="3"/>
      <c r="B71" s="3"/>
      <c r="C71" s="3"/>
      <c r="G71" s="7"/>
    </row>
    <row r="72" spans="1:7" x14ac:dyDescent="0.3">
      <c r="A72" s="3"/>
      <c r="B72" s="3"/>
      <c r="C72" s="3"/>
    </row>
    <row r="73" spans="1:7" x14ac:dyDescent="0.3">
      <c r="A73" s="3"/>
      <c r="B73" s="3"/>
      <c r="C73" s="3"/>
      <c r="G73" s="7"/>
    </row>
    <row r="74" spans="1:7" x14ac:dyDescent="0.3">
      <c r="A74" s="3"/>
      <c r="B74" s="3"/>
      <c r="C74" s="3"/>
      <c r="G74" s="7"/>
    </row>
    <row r="75" spans="1:7" x14ac:dyDescent="0.3">
      <c r="A75" s="3"/>
      <c r="B75" s="3"/>
      <c r="C75" s="3"/>
      <c r="G75" s="7"/>
    </row>
    <row r="76" spans="1:7" x14ac:dyDescent="0.3">
      <c r="A76" s="3"/>
      <c r="B76" s="3"/>
      <c r="C76" s="3"/>
      <c r="G76" s="7"/>
    </row>
    <row r="77" spans="1:7" x14ac:dyDescent="0.3">
      <c r="A77" s="3"/>
      <c r="B77" s="3"/>
      <c r="C77" s="3"/>
    </row>
    <row r="78" spans="1:7" x14ac:dyDescent="0.3">
      <c r="A78" s="3"/>
      <c r="B78" s="3"/>
      <c r="C78" s="3"/>
      <c r="G78" s="7"/>
    </row>
    <row r="79" spans="1:7" x14ac:dyDescent="0.3">
      <c r="A79" s="3"/>
      <c r="B79" s="3"/>
      <c r="C79" s="3"/>
      <c r="G79" s="7"/>
    </row>
    <row r="80" spans="1:7" x14ac:dyDescent="0.3">
      <c r="A80" s="3"/>
      <c r="B80" s="3"/>
      <c r="C80" s="3"/>
      <c r="G80" s="7"/>
    </row>
    <row r="81" spans="1:7" x14ac:dyDescent="0.3">
      <c r="A81" s="3"/>
      <c r="B81" s="3"/>
      <c r="C81" s="3"/>
      <c r="G81" s="7"/>
    </row>
    <row r="82" spans="1:7" x14ac:dyDescent="0.3">
      <c r="A82" s="3"/>
      <c r="B82" s="3"/>
      <c r="C82" s="3"/>
    </row>
    <row r="83" spans="1:7" x14ac:dyDescent="0.3">
      <c r="A83" s="3"/>
      <c r="B83" s="3"/>
      <c r="C83" s="3"/>
      <c r="G83" s="7"/>
    </row>
    <row r="84" spans="1:7" x14ac:dyDescent="0.3">
      <c r="A84" s="3"/>
      <c r="B84" s="3"/>
      <c r="C84" s="3"/>
      <c r="G84" s="7"/>
    </row>
    <row r="85" spans="1:7" x14ac:dyDescent="0.3">
      <c r="A85" s="3"/>
      <c r="B85" s="3"/>
      <c r="C85" s="3"/>
      <c r="G85" s="7"/>
    </row>
    <row r="86" spans="1:7" x14ac:dyDescent="0.3">
      <c r="A86" s="3"/>
      <c r="B86" s="3"/>
      <c r="C86" s="3"/>
    </row>
    <row r="87" spans="1:7" x14ac:dyDescent="0.3">
      <c r="A87" s="3"/>
      <c r="B87" s="3"/>
      <c r="C87" s="3"/>
      <c r="G87" s="7"/>
    </row>
    <row r="88" spans="1:7" x14ac:dyDescent="0.3">
      <c r="A88" s="3"/>
      <c r="B88" s="3"/>
      <c r="C88" s="3"/>
      <c r="G88" s="7"/>
    </row>
    <row r="89" spans="1:7" x14ac:dyDescent="0.3">
      <c r="A89" s="3"/>
      <c r="B89" s="3"/>
      <c r="C89" s="3"/>
      <c r="G89" s="7"/>
    </row>
    <row r="90" spans="1:7" x14ac:dyDescent="0.3">
      <c r="A90" s="3"/>
      <c r="B90" s="3"/>
      <c r="C90" s="3"/>
      <c r="G90" s="7"/>
    </row>
    <row r="91" spans="1:7" x14ac:dyDescent="0.3">
      <c r="A91" s="3"/>
      <c r="B91" s="3"/>
      <c r="C91" s="3"/>
    </row>
    <row r="92" spans="1:7" x14ac:dyDescent="0.3">
      <c r="A92" s="3"/>
      <c r="B92" s="3"/>
      <c r="C92" s="3"/>
    </row>
    <row r="93" spans="1:7" x14ac:dyDescent="0.3">
      <c r="A93" s="3"/>
      <c r="B93" s="3"/>
      <c r="C93" s="3"/>
      <c r="G93" s="7"/>
    </row>
    <row r="94" spans="1:7" x14ac:dyDescent="0.3">
      <c r="A94" s="3"/>
      <c r="B94" s="3"/>
      <c r="C94" s="3"/>
      <c r="G94" s="7"/>
    </row>
    <row r="95" spans="1:7" x14ac:dyDescent="0.3">
      <c r="A95" s="3"/>
      <c r="B95" s="3"/>
      <c r="C95" s="3"/>
      <c r="G95" s="7"/>
    </row>
    <row r="96" spans="1:7" x14ac:dyDescent="0.3">
      <c r="A96" s="3"/>
      <c r="B96" s="3"/>
      <c r="C96" s="3"/>
    </row>
    <row r="97" spans="1:7" x14ac:dyDescent="0.3">
      <c r="A97" s="3"/>
      <c r="B97" s="3"/>
      <c r="C97" s="3"/>
      <c r="G97" s="7"/>
    </row>
    <row r="98" spans="1:7" x14ac:dyDescent="0.3">
      <c r="A98" s="3"/>
      <c r="B98" s="3"/>
      <c r="C98" s="3"/>
      <c r="G98" s="7"/>
    </row>
    <row r="99" spans="1:7" x14ac:dyDescent="0.3">
      <c r="A99" s="3"/>
      <c r="B99" s="3"/>
      <c r="C99" s="3"/>
      <c r="G99" s="7"/>
    </row>
    <row r="100" spans="1:7" x14ac:dyDescent="0.3">
      <c r="A100" s="3"/>
      <c r="B100" s="3"/>
      <c r="C100" s="3"/>
      <c r="G100" s="7"/>
    </row>
    <row r="101" spans="1:7" x14ac:dyDescent="0.3">
      <c r="A101" s="3"/>
      <c r="B101" s="3"/>
      <c r="C101" s="3"/>
    </row>
    <row r="102" spans="1:7" x14ac:dyDescent="0.3">
      <c r="A102" s="3"/>
      <c r="B102" s="3"/>
      <c r="C102" s="3"/>
      <c r="G102" s="7"/>
    </row>
    <row r="103" spans="1:7" x14ac:dyDescent="0.3">
      <c r="A103" s="3"/>
      <c r="B103" s="3"/>
      <c r="C103" s="3"/>
      <c r="G103" s="7"/>
    </row>
    <row r="104" spans="1:7" x14ac:dyDescent="0.3">
      <c r="A104" s="3"/>
      <c r="B104" s="3"/>
      <c r="C104" s="3"/>
      <c r="G104" s="7"/>
    </row>
    <row r="105" spans="1:7" x14ac:dyDescent="0.3">
      <c r="A105" s="3"/>
      <c r="B105" s="3"/>
      <c r="C105" s="3"/>
    </row>
    <row r="106" spans="1:7" x14ac:dyDescent="0.3">
      <c r="A106" s="3"/>
      <c r="B106" s="3"/>
      <c r="C106" s="3"/>
    </row>
    <row r="107" spans="1:7" x14ac:dyDescent="0.3">
      <c r="A107" s="3"/>
      <c r="B107" s="3"/>
      <c r="C107" s="3"/>
    </row>
    <row r="108" spans="1:7" x14ac:dyDescent="0.3">
      <c r="A108" s="3"/>
      <c r="B108" s="3"/>
      <c r="C108" s="3"/>
    </row>
    <row r="109" spans="1:7" x14ac:dyDescent="0.3">
      <c r="A109" s="3"/>
      <c r="B109" s="3"/>
      <c r="C109" s="3"/>
      <c r="G109" s="7"/>
    </row>
    <row r="110" spans="1:7" x14ac:dyDescent="0.3">
      <c r="A110" s="3"/>
      <c r="B110" s="3"/>
      <c r="C110" s="3"/>
      <c r="G110" s="7"/>
    </row>
    <row r="111" spans="1:7" x14ac:dyDescent="0.3">
      <c r="A111" s="3"/>
      <c r="B111" s="3"/>
      <c r="C111" s="3"/>
      <c r="G111" s="7"/>
    </row>
    <row r="112" spans="1:7" x14ac:dyDescent="0.3">
      <c r="A112" s="3"/>
      <c r="B112" s="3"/>
      <c r="C112" s="3"/>
    </row>
    <row r="113" spans="1:7" x14ac:dyDescent="0.3">
      <c r="A113" s="3"/>
      <c r="B113" s="3"/>
      <c r="C113" s="3"/>
    </row>
    <row r="114" spans="1:7" x14ac:dyDescent="0.3">
      <c r="A114" s="3"/>
      <c r="B114" s="3"/>
      <c r="C114" s="3"/>
      <c r="G114" s="7"/>
    </row>
    <row r="115" spans="1:7" x14ac:dyDescent="0.3">
      <c r="A115" s="3"/>
      <c r="B115" s="3"/>
      <c r="C115" s="3"/>
      <c r="G115" s="7"/>
    </row>
    <row r="116" spans="1:7" x14ac:dyDescent="0.3">
      <c r="A116" s="3"/>
      <c r="B116" s="3"/>
      <c r="C116" s="3"/>
      <c r="G116" s="7"/>
    </row>
    <row r="117" spans="1:7" x14ac:dyDescent="0.3">
      <c r="A117" s="3"/>
      <c r="B117" s="3"/>
      <c r="C117" s="3"/>
      <c r="G117" s="7"/>
    </row>
    <row r="118" spans="1:7" x14ac:dyDescent="0.3">
      <c r="A118" s="3"/>
      <c r="B118" s="3"/>
      <c r="C118" s="3"/>
    </row>
    <row r="119" spans="1:7" x14ac:dyDescent="0.3">
      <c r="A119" s="3"/>
      <c r="B119" s="3"/>
      <c r="C119" s="3"/>
    </row>
    <row r="120" spans="1:7" x14ac:dyDescent="0.3">
      <c r="A120" s="3"/>
      <c r="B120" s="3"/>
      <c r="C120" s="3"/>
    </row>
    <row r="121" spans="1:7" x14ac:dyDescent="0.3">
      <c r="A121" s="3"/>
      <c r="B121" s="3"/>
      <c r="C121" s="3"/>
    </row>
    <row r="122" spans="1:7" x14ac:dyDescent="0.3">
      <c r="A122" s="3"/>
      <c r="B122" s="3"/>
      <c r="C122" s="3"/>
    </row>
    <row r="123" spans="1:7" x14ac:dyDescent="0.3">
      <c r="A123" s="3"/>
      <c r="B123" s="3"/>
      <c r="C123" s="3"/>
    </row>
    <row r="124" spans="1:7" x14ac:dyDescent="0.3">
      <c r="A124" s="3"/>
      <c r="B124" s="3"/>
      <c r="C124" s="3"/>
    </row>
    <row r="125" spans="1:7" x14ac:dyDescent="0.3">
      <c r="A125" s="3"/>
      <c r="B125" s="3"/>
      <c r="C125" s="3"/>
    </row>
    <row r="126" spans="1:7" x14ac:dyDescent="0.3">
      <c r="A126" s="3"/>
      <c r="B126" s="3"/>
      <c r="C126" s="3"/>
    </row>
    <row r="127" spans="1:7" x14ac:dyDescent="0.3">
      <c r="A127" s="3"/>
      <c r="B127" s="3"/>
      <c r="C127" s="3"/>
    </row>
    <row r="128" spans="1:7" x14ac:dyDescent="0.3">
      <c r="A128" s="3"/>
      <c r="B128" s="3"/>
      <c r="C128" s="3"/>
    </row>
    <row r="129" spans="1:3" x14ac:dyDescent="0.3">
      <c r="A129" s="3"/>
      <c r="B129" s="3"/>
      <c r="C129" s="3"/>
    </row>
    <row r="130" spans="1:3" x14ac:dyDescent="0.3">
      <c r="A130" s="3"/>
      <c r="B130" s="3"/>
      <c r="C130" s="3"/>
    </row>
    <row r="131" spans="1:3" x14ac:dyDescent="0.3">
      <c r="A131" s="3"/>
      <c r="B131" s="3"/>
      <c r="C131" s="3"/>
    </row>
    <row r="132" spans="1:3" x14ac:dyDescent="0.3">
      <c r="A132" s="3"/>
      <c r="B132" s="3"/>
      <c r="C132" s="3"/>
    </row>
    <row r="133" spans="1:3" x14ac:dyDescent="0.3">
      <c r="A133" s="3"/>
      <c r="B133" s="3"/>
      <c r="C133" s="3"/>
    </row>
    <row r="134" spans="1:3" x14ac:dyDescent="0.3">
      <c r="A134" s="3"/>
      <c r="B134" s="3"/>
      <c r="C134" s="3"/>
    </row>
    <row r="135" spans="1:3" x14ac:dyDescent="0.3">
      <c r="A135" s="3"/>
      <c r="B135" s="3"/>
      <c r="C135" s="3"/>
    </row>
    <row r="136" spans="1:3" x14ac:dyDescent="0.3">
      <c r="A136" s="3"/>
      <c r="B136" s="3"/>
      <c r="C136" s="3"/>
    </row>
    <row r="137" spans="1:3" x14ac:dyDescent="0.3">
      <c r="A137" s="3"/>
      <c r="B137" s="3"/>
      <c r="C137" s="3"/>
    </row>
    <row r="138" spans="1:3" x14ac:dyDescent="0.3">
      <c r="A138" s="3"/>
      <c r="B138" s="3"/>
      <c r="C138" s="3"/>
    </row>
    <row r="139" spans="1:3" x14ac:dyDescent="0.3">
      <c r="A139" s="3"/>
      <c r="B139" s="3"/>
      <c r="C139" s="3"/>
    </row>
    <row r="140" spans="1:3" x14ac:dyDescent="0.3">
      <c r="A140" s="3"/>
      <c r="B140" s="3"/>
      <c r="C140" s="3"/>
    </row>
    <row r="141" spans="1:3" x14ac:dyDescent="0.3">
      <c r="A141" s="3"/>
      <c r="B141" s="3"/>
      <c r="C141" s="3"/>
    </row>
    <row r="142" spans="1:3" x14ac:dyDescent="0.3">
      <c r="A142" s="3"/>
      <c r="B142" s="3"/>
      <c r="C142" s="3"/>
    </row>
    <row r="143" spans="1:3" x14ac:dyDescent="0.3">
      <c r="A143" s="3"/>
      <c r="B143" s="3"/>
      <c r="C143" s="3"/>
    </row>
    <row r="144" spans="1:3" x14ac:dyDescent="0.3">
      <c r="A144" s="3"/>
      <c r="B144" s="3"/>
      <c r="C144" s="3"/>
    </row>
    <row r="145" spans="1:3" x14ac:dyDescent="0.3">
      <c r="A145" s="3"/>
      <c r="B145" s="3"/>
      <c r="C145" s="3"/>
    </row>
    <row r="146" spans="1:3" x14ac:dyDescent="0.3">
      <c r="A146" s="3"/>
      <c r="B146" s="3"/>
      <c r="C146" s="3"/>
    </row>
    <row r="147" spans="1:3" x14ac:dyDescent="0.3">
      <c r="A147" s="3"/>
      <c r="B147" s="3"/>
      <c r="C147" s="3"/>
    </row>
    <row r="148" spans="1:3" x14ac:dyDescent="0.3">
      <c r="A148" s="3"/>
      <c r="B148" s="3"/>
      <c r="C148" s="3"/>
    </row>
    <row r="149" spans="1:3" x14ac:dyDescent="0.3">
      <c r="A149" s="3"/>
      <c r="B149" s="3"/>
      <c r="C149" s="3"/>
    </row>
    <row r="150" spans="1:3" x14ac:dyDescent="0.3">
      <c r="A150" s="3"/>
      <c r="B150" s="3"/>
      <c r="C150" s="3"/>
    </row>
    <row r="151" spans="1:3" x14ac:dyDescent="0.3">
      <c r="A151" s="3"/>
      <c r="B151" s="3"/>
      <c r="C151" s="3"/>
    </row>
    <row r="152" spans="1:3" x14ac:dyDescent="0.3">
      <c r="A152" s="3"/>
      <c r="B152" s="3"/>
      <c r="C152" s="3"/>
    </row>
    <row r="153" spans="1:3" x14ac:dyDescent="0.3">
      <c r="A153" s="3"/>
      <c r="B153" s="3"/>
      <c r="C153" s="3"/>
    </row>
    <row r="154" spans="1:3" x14ac:dyDescent="0.3">
      <c r="A154" s="3"/>
      <c r="B154" s="3"/>
      <c r="C154" s="3"/>
    </row>
    <row r="155" spans="1:3" x14ac:dyDescent="0.3">
      <c r="A155" s="3"/>
      <c r="B155" s="3"/>
      <c r="C155" s="3"/>
    </row>
    <row r="156" spans="1:3" x14ac:dyDescent="0.3">
      <c r="A156" s="3"/>
      <c r="B156" s="3"/>
      <c r="C156" s="3"/>
    </row>
    <row r="157" spans="1:3" x14ac:dyDescent="0.3">
      <c r="A157" s="3"/>
      <c r="B157" s="3"/>
      <c r="C157" s="3"/>
    </row>
    <row r="158" spans="1:3" x14ac:dyDescent="0.3">
      <c r="A158" s="3"/>
      <c r="B158" s="3"/>
      <c r="C158" s="3"/>
    </row>
    <row r="159" spans="1:3" x14ac:dyDescent="0.3">
      <c r="A159" s="3"/>
      <c r="B159" s="3"/>
      <c r="C159" s="3"/>
    </row>
    <row r="160" spans="1:3" x14ac:dyDescent="0.3">
      <c r="A160" s="3"/>
      <c r="B160" s="3"/>
      <c r="C160" s="3"/>
    </row>
    <row r="161" spans="1:3" x14ac:dyDescent="0.3">
      <c r="A161" s="3"/>
      <c r="B161" s="3"/>
      <c r="C161" s="3"/>
    </row>
    <row r="162" spans="1:3" x14ac:dyDescent="0.3">
      <c r="A162" s="3"/>
      <c r="B162" s="3"/>
      <c r="C162" s="3"/>
    </row>
    <row r="163" spans="1:3" x14ac:dyDescent="0.3">
      <c r="A163" s="3"/>
      <c r="B163" s="3"/>
      <c r="C163" s="3"/>
    </row>
    <row r="164" spans="1:3" x14ac:dyDescent="0.3">
      <c r="A164" s="3"/>
      <c r="B164" s="3"/>
      <c r="C164" s="3"/>
    </row>
    <row r="165" spans="1:3" x14ac:dyDescent="0.3">
      <c r="A165" s="3"/>
      <c r="B165" s="3"/>
      <c r="C165" s="3"/>
    </row>
    <row r="166" spans="1:3" x14ac:dyDescent="0.3">
      <c r="A166" s="3"/>
      <c r="B166" s="3"/>
      <c r="C166" s="3"/>
    </row>
    <row r="167" spans="1:3" x14ac:dyDescent="0.3">
      <c r="A167" s="3"/>
      <c r="B167" s="3"/>
      <c r="C167" s="3"/>
    </row>
    <row r="168" spans="1:3" x14ac:dyDescent="0.3">
      <c r="A168" s="3"/>
      <c r="B168" s="3"/>
      <c r="C168" s="3"/>
    </row>
    <row r="169" spans="1:3" x14ac:dyDescent="0.3">
      <c r="A169" s="3"/>
      <c r="B169" s="3"/>
      <c r="C169" s="3"/>
    </row>
    <row r="170" spans="1:3" x14ac:dyDescent="0.3">
      <c r="A170" s="3"/>
      <c r="B170" s="3"/>
      <c r="C170" s="3"/>
    </row>
    <row r="171" spans="1:3" x14ac:dyDescent="0.3">
      <c r="A171" s="3"/>
      <c r="B171" s="3"/>
      <c r="C171" s="3"/>
    </row>
    <row r="172" spans="1:3" x14ac:dyDescent="0.3">
      <c r="A172" s="3"/>
      <c r="B172" s="3"/>
      <c r="C172" s="3"/>
    </row>
    <row r="173" spans="1:3" x14ac:dyDescent="0.3">
      <c r="A173" s="3"/>
      <c r="B173" s="3"/>
      <c r="C173" s="3"/>
    </row>
    <row r="174" spans="1:3" x14ac:dyDescent="0.3">
      <c r="A174" s="3"/>
      <c r="B174" s="3"/>
      <c r="C174" s="3"/>
    </row>
    <row r="175" spans="1:3" x14ac:dyDescent="0.3">
      <c r="A175" s="3"/>
      <c r="B175" s="3"/>
      <c r="C175" s="3"/>
    </row>
    <row r="176" spans="1:3" x14ac:dyDescent="0.3">
      <c r="A176" s="3"/>
      <c r="B176" s="3"/>
      <c r="C176" s="3"/>
    </row>
    <row r="177" spans="1:3" x14ac:dyDescent="0.3">
      <c r="A177" s="3"/>
      <c r="B177" s="3"/>
      <c r="C177" s="3"/>
    </row>
    <row r="178" spans="1:3" x14ac:dyDescent="0.3">
      <c r="A178" s="3"/>
      <c r="B178" s="3"/>
      <c r="C178" s="3"/>
    </row>
    <row r="179" spans="1:3" x14ac:dyDescent="0.3">
      <c r="A179" s="3"/>
      <c r="B179" s="3"/>
      <c r="C179" s="3"/>
    </row>
    <row r="180" spans="1:3" x14ac:dyDescent="0.3">
      <c r="A180" s="3"/>
      <c r="B180" s="3"/>
      <c r="C180" s="3"/>
    </row>
    <row r="181" spans="1:3" x14ac:dyDescent="0.3">
      <c r="A181" s="3"/>
      <c r="B181" s="3"/>
      <c r="C181" s="3"/>
    </row>
    <row r="182" spans="1:3" x14ac:dyDescent="0.3">
      <c r="A182" s="3"/>
      <c r="B182" s="3"/>
      <c r="C182" s="3"/>
    </row>
    <row r="183" spans="1:3" x14ac:dyDescent="0.3">
      <c r="A183" s="3"/>
      <c r="B183" s="3"/>
      <c r="C183" s="3"/>
    </row>
    <row r="184" spans="1:3" x14ac:dyDescent="0.3">
      <c r="A184" s="3"/>
      <c r="B184" s="3"/>
      <c r="C184" s="3"/>
    </row>
    <row r="185" spans="1:3" x14ac:dyDescent="0.3">
      <c r="A185" s="3"/>
      <c r="B185" s="3"/>
      <c r="C185" s="3"/>
    </row>
    <row r="186" spans="1:3" x14ac:dyDescent="0.3">
      <c r="A186" s="3"/>
      <c r="B186" s="3"/>
      <c r="C186" s="3"/>
    </row>
    <row r="187" spans="1:3" x14ac:dyDescent="0.3">
      <c r="A187" s="3"/>
      <c r="B187" s="3"/>
      <c r="C187" s="3"/>
    </row>
    <row r="188" spans="1:3" x14ac:dyDescent="0.3">
      <c r="A188" s="3"/>
      <c r="B188" s="3"/>
      <c r="C188" s="3"/>
    </row>
    <row r="189" spans="1:3" x14ac:dyDescent="0.3">
      <c r="A189" s="3"/>
      <c r="B189" s="3"/>
      <c r="C189" s="3"/>
    </row>
    <row r="190" spans="1:3" x14ac:dyDescent="0.3">
      <c r="A190" s="3"/>
      <c r="B190" s="3"/>
      <c r="C190" s="3"/>
    </row>
    <row r="191" spans="1:3" x14ac:dyDescent="0.3">
      <c r="A191" s="3"/>
      <c r="B191" s="3"/>
    </row>
    <row r="192" spans="1:3" x14ac:dyDescent="0.3">
      <c r="A192" s="3"/>
      <c r="B192" s="3"/>
    </row>
    <row r="193" spans="1:2" x14ac:dyDescent="0.3">
      <c r="A193" s="3"/>
      <c r="B193" s="3"/>
    </row>
    <row r="194" spans="1:2" x14ac:dyDescent="0.3">
      <c r="A194" s="3"/>
      <c r="B194" s="3"/>
    </row>
  </sheetData>
  <phoneticPr fontId="1" type="noConversion"/>
  <conditionalFormatting sqref="B25">
    <cfRule type="duplicateValues" dxfId="16" priority="17"/>
  </conditionalFormatting>
  <conditionalFormatting sqref="B26:B27">
    <cfRule type="duplicateValues" dxfId="15" priority="16"/>
  </conditionalFormatting>
  <conditionalFormatting sqref="B28">
    <cfRule type="duplicateValues" dxfId="14" priority="15"/>
  </conditionalFormatting>
  <conditionalFormatting sqref="B29">
    <cfRule type="duplicateValues" dxfId="13" priority="14"/>
  </conditionalFormatting>
  <conditionalFormatting sqref="B30">
    <cfRule type="duplicateValues" dxfId="12" priority="13"/>
  </conditionalFormatting>
  <conditionalFormatting sqref="B31">
    <cfRule type="duplicateValues" dxfId="11" priority="12"/>
  </conditionalFormatting>
  <conditionalFormatting sqref="B32">
    <cfRule type="duplicateValues" dxfId="10" priority="11"/>
  </conditionalFormatting>
  <conditionalFormatting sqref="B33">
    <cfRule type="duplicateValues" dxfId="9" priority="10"/>
  </conditionalFormatting>
  <conditionalFormatting sqref="B34">
    <cfRule type="duplicateValues" dxfId="8" priority="9"/>
  </conditionalFormatting>
  <conditionalFormatting sqref="B35">
    <cfRule type="duplicateValues" dxfId="7" priority="8"/>
  </conditionalFormatting>
  <conditionalFormatting sqref="B36">
    <cfRule type="duplicateValues" dxfId="6" priority="7"/>
  </conditionalFormatting>
  <conditionalFormatting sqref="B37">
    <cfRule type="duplicateValues" dxfId="5" priority="6"/>
  </conditionalFormatting>
  <conditionalFormatting sqref="B38">
    <cfRule type="duplicateValues" dxfId="4" priority="5"/>
  </conditionalFormatting>
  <conditionalFormatting sqref="B39">
    <cfRule type="duplicateValues" dxfId="3" priority="4"/>
  </conditionalFormatting>
  <conditionalFormatting sqref="B40:B41">
    <cfRule type="duplicateValues" dxfId="2" priority="3"/>
  </conditionalFormatting>
  <conditionalFormatting sqref="B42">
    <cfRule type="duplicateValues" dxfId="1" priority="2"/>
  </conditionalFormatting>
  <conditionalFormatting sqref="B43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李华青</dc:creator>
  <cp:lastModifiedBy>华青 李</cp:lastModifiedBy>
  <dcterms:created xsi:type="dcterms:W3CDTF">2015-06-05T18:19:34Z</dcterms:created>
  <dcterms:modified xsi:type="dcterms:W3CDTF">2025-12-14T11:03:06Z</dcterms:modified>
</cp:coreProperties>
</file>